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7" firstSheet="0" activeTab="1"/>
  </bookViews>
  <sheets>
    <sheet name="Regional enrichment" sheetId="1" state="visible" r:id="rId2"/>
    <sheet name="Developmental stage" sheetId="2" state="visible" r:id="rId3"/>
    <sheet name="Cortical layers" sheetId="3" state="visible" r:id="rId4"/>
    <sheet name="Cell types" sheetId="4" state="visible" r:id="rId5"/>
    <sheet name="Neuronal Subtyp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5" uniqueCount="392">
  <si>
    <t xml:space="preserve">Specific</t>
  </si>
  <si>
    <t xml:space="preserve">FMCx</t>
  </si>
  <si>
    <t xml:space="preserve">TCx</t>
  </si>
  <si>
    <t xml:space="preserve">OCx</t>
  </si>
  <si>
    <t xml:space="preserve">HiF</t>
  </si>
  <si>
    <t xml:space="preserve">Str</t>
  </si>
  <si>
    <t xml:space="preserve">Cb</t>
  </si>
  <si>
    <t xml:space="preserve">FMCx +</t>
  </si>
  <si>
    <t xml:space="preserve">Adprhl1</t>
  </si>
  <si>
    <t xml:space="preserve">Adra1b</t>
  </si>
  <si>
    <t xml:space="preserve">Aldh3b2</t>
  </si>
  <si>
    <t xml:space="preserve">C1ql3</t>
  </si>
  <si>
    <t xml:space="preserve">Crim1</t>
  </si>
  <si>
    <t xml:space="preserve">Crip2</t>
  </si>
  <si>
    <t xml:space="preserve">Efnb3</t>
  </si>
  <si>
    <t xml:space="preserve">Ephb6</t>
  </si>
  <si>
    <t xml:space="preserve">Fxyd6</t>
  </si>
  <si>
    <t xml:space="preserve">Grp</t>
  </si>
  <si>
    <t xml:space="preserve">Igsf4a</t>
  </si>
  <si>
    <t xml:space="preserve">Ldb2</t>
  </si>
  <si>
    <t xml:space="preserve">Lmo4</t>
  </si>
  <si>
    <t xml:space="preserve">Nags</t>
  </si>
  <si>
    <t xml:space="preserve">Ntf3</t>
  </si>
  <si>
    <t xml:space="preserve">Panx1</t>
  </si>
  <si>
    <t xml:space="preserve">Pcdh17</t>
  </si>
  <si>
    <t xml:space="preserve">Pfkl</t>
  </si>
  <si>
    <t xml:space="preserve">Prkcdbp</t>
  </si>
  <si>
    <t xml:space="preserve">rCG46329</t>
  </si>
  <si>
    <t xml:space="preserve">Rspo2</t>
  </si>
  <si>
    <t xml:space="preserve">Siat7e</t>
  </si>
  <si>
    <t xml:space="preserve">Sulf2</t>
  </si>
  <si>
    <t xml:space="preserve">Tmeff2</t>
  </si>
  <si>
    <t xml:space="preserve">Zcchc12</t>
  </si>
  <si>
    <t xml:space="preserve">TCx +</t>
  </si>
  <si>
    <t xml:space="preserve">Arhgap9</t>
  </si>
  <si>
    <t xml:space="preserve">Atoh7</t>
  </si>
  <si>
    <t xml:space="preserve">Ca4</t>
  </si>
  <si>
    <t xml:space="preserve">Cabp1</t>
  </si>
  <si>
    <t xml:space="preserve">Cadps2</t>
  </si>
  <si>
    <t xml:space="preserve">Col13a1</t>
  </si>
  <si>
    <t xml:space="preserve">Gpr88</t>
  </si>
  <si>
    <t xml:space="preserve">Hhatl</t>
  </si>
  <si>
    <t xml:space="preserve">Jundp2</t>
  </si>
  <si>
    <t xml:space="preserve">Kcnc1</t>
  </si>
  <si>
    <t xml:space="preserve">Kcns1</t>
  </si>
  <si>
    <t xml:space="preserve">LOC314627</t>
  </si>
  <si>
    <t xml:space="preserve">Lphn2</t>
  </si>
  <si>
    <t xml:space="preserve">Lxn</t>
  </si>
  <si>
    <t xml:space="preserve">Mox2r</t>
  </si>
  <si>
    <t xml:space="preserve">Nef3</t>
  </si>
  <si>
    <t xml:space="preserve">Neu2</t>
  </si>
  <si>
    <t xml:space="preserve">RGD1306921</t>
  </si>
  <si>
    <t xml:space="preserve">rCG40008</t>
  </si>
  <si>
    <t xml:space="preserve">Rorb</t>
  </si>
  <si>
    <t xml:space="preserve">Scn1a</t>
  </si>
  <si>
    <t xml:space="preserve">Scn4b</t>
  </si>
  <si>
    <t xml:space="preserve">OCx +</t>
  </si>
  <si>
    <t xml:space="preserve">Dcn</t>
  </si>
  <si>
    <t xml:space="preserve">Gpr68</t>
  </si>
  <si>
    <t xml:space="preserve">Htr5b</t>
  </si>
  <si>
    <t xml:space="preserve">Htra4</t>
  </si>
  <si>
    <t xml:space="preserve">Irf6</t>
  </si>
  <si>
    <t xml:space="preserve">Klf5</t>
  </si>
  <si>
    <t xml:space="preserve">Mab21|l</t>
  </si>
  <si>
    <t xml:space="preserve">Nr2f1</t>
  </si>
  <si>
    <t xml:space="preserve">Odz3</t>
  </si>
  <si>
    <t xml:space="preserve">Satb1</t>
  </si>
  <si>
    <t xml:space="preserve">Alone</t>
  </si>
  <si>
    <t xml:space="preserve">Before birth</t>
  </si>
  <si>
    <t xml:space="preserve">P01</t>
  </si>
  <si>
    <t xml:space="preserve">P04</t>
  </si>
  <si>
    <t xml:space="preserve">P07</t>
  </si>
  <si>
    <t xml:space="preserve">P14</t>
  </si>
  <si>
    <t xml:space="preserve">P21</t>
  </si>
  <si>
    <t xml:space="preserve">P30</t>
  </si>
  <si>
    <t xml:space="preserve">Decrease</t>
  </si>
  <si>
    <t xml:space="preserve">Flat</t>
  </si>
  <si>
    <t xml:space="preserve">Probe_ID</t>
  </si>
  <si>
    <t xml:space="preserve">Symbol</t>
  </si>
  <si>
    <t xml:space="preserve">Name</t>
  </si>
  <si>
    <t xml:space="preserve">p value</t>
  </si>
  <si>
    <t xml:space="preserve">Rn.10032</t>
  </si>
  <si>
    <t xml:space="preserve">Adrenergic receptor, alpha 1b</t>
  </si>
  <si>
    <t xml:space="preserve">Rn.10721</t>
  </si>
  <si>
    <t xml:space="preserve">Jun dimerization protein 2</t>
  </si>
  <si>
    <t xml:space="preserve">Rn.10930</t>
  </si>
  <si>
    <t xml:space="preserve">Gastrin-releasing peptide</t>
  </si>
  <si>
    <t xml:space="preserve">Rn.10971</t>
  </si>
  <si>
    <t xml:space="preserve">Neurofilament 3, medium</t>
  </si>
  <si>
    <t xml:space="preserve">Hap1</t>
  </si>
  <si>
    <t xml:space="preserve">Rn.11404</t>
  </si>
  <si>
    <t xml:space="preserve">Latexin</t>
  </si>
  <si>
    <t xml:space="preserve">Ryr1</t>
  </si>
  <si>
    <t xml:space="preserve">Rn.12089</t>
  </si>
  <si>
    <t xml:space="preserve">Latrophilin 2</t>
  </si>
  <si>
    <t xml:space="preserve">Hctr1</t>
  </si>
  <si>
    <t xml:space="preserve">Rn.23560</t>
  </si>
  <si>
    <t xml:space="preserve">Calcium binding protein 1</t>
  </si>
  <si>
    <t xml:space="preserve">Rn.2517</t>
  </si>
  <si>
    <t xml:space="preserve">Similar to LIM domain only 4; LIM only 4; ethanol induced 4</t>
  </si>
  <si>
    <t xml:space="preserve">Rn.32079</t>
  </si>
  <si>
    <t xml:space="preserve">Sodium channel, voltage-gated, type 1, alpha polypeptide</t>
  </si>
  <si>
    <t xml:space="preserve">Rn.33095</t>
  </si>
  <si>
    <t xml:space="preserve">Potassium voltage gated channel, Shaw-related subfamily, member 1</t>
  </si>
  <si>
    <t xml:space="preserve">Rn.4267</t>
  </si>
  <si>
    <t xml:space="preserve">Cysteine-rich protein 2</t>
  </si>
  <si>
    <t xml:space="preserve">Rn.44829</t>
  </si>
  <si>
    <t xml:space="preserve">Tmeff1</t>
  </si>
  <si>
    <t xml:space="preserve">Transmembrane protein with EGF-like and two follistatin-like domains 1</t>
  </si>
  <si>
    <t xml:space="preserve">Rn.51389</t>
  </si>
  <si>
    <t xml:space="preserve">Carbonic anhydrase 4</t>
  </si>
  <si>
    <t xml:space="preserve">Rn.839</t>
  </si>
  <si>
    <t xml:space="preserve">FXYD domain-containing ion transport regulator 6</t>
  </si>
  <si>
    <t xml:space="preserve">Rn.9715</t>
  </si>
  <si>
    <t xml:space="preserve">Neurotrophin 3</t>
  </si>
  <si>
    <t xml:space="preserve">Rn.9731</t>
  </si>
  <si>
    <t xml:space="preserve">Neuraminidase 2</t>
  </si>
  <si>
    <t xml:space="preserve">Rn.30012</t>
  </si>
  <si>
    <t xml:space="preserve">K+ voltage-gated channel, subfamily S, 1</t>
  </si>
  <si>
    <t xml:space="preserve">Rn.23849</t>
  </si>
  <si>
    <t xml:space="preserve">Similar to RIKEN cDNA 2810028A01</t>
  </si>
  <si>
    <t xml:space="preserve">Rn.59513</t>
  </si>
  <si>
    <t xml:space="preserve">G-protein coupled receptor 88</t>
  </si>
  <si>
    <t xml:space="preserve">Rn.12281</t>
  </si>
  <si>
    <t xml:space="preserve">Protein kinase C, delta binding protein</t>
  </si>
  <si>
    <t xml:space="preserve">Rn.88262</t>
  </si>
  <si>
    <t xml:space="preserve">Hcrtr1</t>
  </si>
  <si>
    <t xml:space="preserve">Hypocretin (orexin) receptor 1</t>
  </si>
  <si>
    <t xml:space="preserve">Rn.4212</t>
  </si>
  <si>
    <t xml:space="preserve">Phosphofructokinase, liver, B-type</t>
  </si>
  <si>
    <t xml:space="preserve">Steady increase throughout dev</t>
  </si>
  <si>
    <t xml:space="preserve">Rn.48723</t>
  </si>
  <si>
    <t xml:space="preserve">Il12a</t>
  </si>
  <si>
    <t xml:space="preserve">Interleukin 12 p35 subunit</t>
  </si>
  <si>
    <t xml:space="preserve">Rn.124439</t>
  </si>
  <si>
    <t xml:space="preserve">Antigen identified by monoclonal antibody MRC OX-2 receptor</t>
  </si>
  <si>
    <t xml:space="preserve">Cabp2</t>
  </si>
  <si>
    <t xml:space="preserve">Rn.37430</t>
  </si>
  <si>
    <t xml:space="preserve">Huntingtin-associated protein 1</t>
  </si>
  <si>
    <t xml:space="preserve">Rn.87520</t>
  </si>
  <si>
    <t xml:space="preserve">Ryanodine receptor 1 (skeletal)</t>
  </si>
  <si>
    <t xml:space="preserve">Rn.19928</t>
  </si>
  <si>
    <t xml:space="preserve">Similar to RA175</t>
  </si>
  <si>
    <t xml:space="preserve">Rn.13498</t>
  </si>
  <si>
    <t xml:space="preserve">Transcribed locus</t>
  </si>
  <si>
    <t xml:space="preserve">Rn.19589</t>
  </si>
  <si>
    <t xml:space="preserve">Similar to GH regulated TBC protein 1</t>
  </si>
  <si>
    <t xml:space="preserve">Increases in hippo at P14</t>
  </si>
  <si>
    <t xml:space="preserve">Rn.12385</t>
  </si>
  <si>
    <t xml:space="preserve">Rn.106103</t>
  </si>
  <si>
    <t xml:space="preserve">Decorin</t>
  </si>
  <si>
    <t xml:space="preserve">Rn.10572</t>
  </si>
  <si>
    <t xml:space="preserve">5-hydroxytryptamine (serotonin) receptor 5B</t>
  </si>
  <si>
    <t xml:space="preserve">Housekeeping AB</t>
  </si>
  <si>
    <t xml:space="preserve">Actb</t>
  </si>
  <si>
    <t xml:space="preserve">Arbp</t>
  </si>
  <si>
    <t xml:space="preserve">B2m</t>
  </si>
  <si>
    <t xml:space="preserve">Gusb</t>
  </si>
  <si>
    <t xml:space="preserve">Hmbs</t>
  </si>
  <si>
    <t xml:space="preserve">Hprt</t>
  </si>
  <si>
    <t xml:space="preserve">Pgk1</t>
  </si>
  <si>
    <t xml:space="preserve">Ppib</t>
  </si>
  <si>
    <t xml:space="preserve">Tbc</t>
  </si>
  <si>
    <t xml:space="preserve">Tfrc</t>
  </si>
  <si>
    <t xml:space="preserve">Ubc</t>
  </si>
  <si>
    <t xml:space="preserve">Ywhaz</t>
  </si>
  <si>
    <t xml:space="preserve">Housekeeping Warrington</t>
  </si>
  <si>
    <t xml:space="preserve">Agpat</t>
  </si>
  <si>
    <t xml:space="preserve">Atp5o</t>
  </si>
  <si>
    <t xml:space="preserve">Bcat2</t>
  </si>
  <si>
    <t xml:space="preserve">Capn2</t>
  </si>
  <si>
    <t xml:space="preserve">Cetn2</t>
  </si>
  <si>
    <t xml:space="preserve">Dgcr6</t>
  </si>
  <si>
    <t xml:space="preserve">Eif2b2</t>
  </si>
  <si>
    <t xml:space="preserve">Ezr</t>
  </si>
  <si>
    <t xml:space="preserve">Hdac1</t>
  </si>
  <si>
    <t xml:space="preserve">Htr2c</t>
  </si>
  <si>
    <t xml:space="preserve">Hyal2</t>
  </si>
  <si>
    <t xml:space="preserve">Mlf2</t>
  </si>
  <si>
    <t xml:space="preserve">Mprip</t>
  </si>
  <si>
    <t xml:space="preserve">Oprs1</t>
  </si>
  <si>
    <t xml:space="preserve">Pmm1</t>
  </si>
  <si>
    <t xml:space="preserve">Polr2f</t>
  </si>
  <si>
    <t xml:space="preserve">Ppp1cc</t>
  </si>
  <si>
    <t xml:space="preserve">Prdx6</t>
  </si>
  <si>
    <t xml:space="preserve">Psma5</t>
  </si>
  <si>
    <t xml:space="preserve">Psmd7</t>
  </si>
  <si>
    <t xml:space="preserve">Rnps1</t>
  </si>
  <si>
    <t xml:space="preserve">Spr14</t>
  </si>
  <si>
    <t xml:space="preserve">Tagln2</t>
  </si>
  <si>
    <t xml:space="preserve">Tax1bp1</t>
  </si>
  <si>
    <t xml:space="preserve">Ttc1</t>
  </si>
  <si>
    <t xml:space="preserve">Txnrd1</t>
  </si>
  <si>
    <t xml:space="preserve">Wars</t>
  </si>
  <si>
    <t xml:space="preserve">After birth</t>
  </si>
  <si>
    <t xml:space="preserve">Total</t>
  </si>
  <si>
    <t xml:space="preserve">Cx</t>
  </si>
  <si>
    <t xml:space="preserve">Housekeeping</t>
  </si>
  <si>
    <t xml:space="preserve">Percentage of total</t>
  </si>
  <si>
    <t xml:space="preserve">Layer 1</t>
  </si>
  <si>
    <t xml:space="preserve">Layer 2/3</t>
  </si>
  <si>
    <t xml:space="preserve">Layer 4</t>
  </si>
  <si>
    <t xml:space="preserve">Layer 5</t>
  </si>
  <si>
    <t xml:space="preserve">Layer 6a</t>
  </si>
  <si>
    <t xml:space="preserve">Layer 6b</t>
  </si>
  <si>
    <t xml:space="preserve">No Preference</t>
  </si>
  <si>
    <t xml:space="preserve">No Data</t>
  </si>
  <si>
    <t xml:space="preserve">PCR</t>
  </si>
  <si>
    <t xml:space="preserve">Adprhl</t>
  </si>
  <si>
    <t xml:space="preserve">*</t>
  </si>
  <si>
    <t xml:space="preserve">Hebp1</t>
  </si>
  <si>
    <t xml:space="preserve">Prmt2</t>
  </si>
  <si>
    <t xml:space="preserve">Clec2l</t>
  </si>
  <si>
    <t xml:space="preserve">Ikbke</t>
  </si>
  <si>
    <t xml:space="preserve">LOC314627 SNK</t>
  </si>
  <si>
    <t xml:space="preserve">.</t>
  </si>
  <si>
    <t xml:space="preserve">rCG41008</t>
  </si>
  <si>
    <t xml:space="preserve">Ma21|l</t>
  </si>
  <si>
    <t xml:space="preserve">genes detected only in layer</t>
  </si>
  <si>
    <t xml:space="preserve">genes detected in layer</t>
  </si>
  <si>
    <t xml:space="preserve">Astrocytes</t>
  </si>
  <si>
    <t xml:space="preserve">Oligodendrocytes</t>
  </si>
  <si>
    <t xml:space="preserve">Neurons</t>
  </si>
  <si>
    <t xml:space="preserve">None specific / Not significant</t>
  </si>
  <si>
    <t xml:space="preserve">Probe Set ID</t>
  </si>
  <si>
    <t xml:space="preserve">Entrez ID</t>
  </si>
  <si>
    <t xml:space="preserve">Gene Symbol</t>
  </si>
  <si>
    <t xml:space="preserve">Gene Name</t>
  </si>
  <si>
    <t xml:space="preserve">1422520_at</t>
  </si>
  <si>
    <t xml:space="preserve">18040</t>
  </si>
  <si>
    <t xml:space="preserve">Nefm</t>
  </si>
  <si>
    <t xml:space="preserve">neurofilament, medium polypeptide</t>
  </si>
  <si>
    <t xml:space="preserve">1421101_a_at</t>
  </si>
  <si>
    <t xml:space="preserve">16826</t>
  </si>
  <si>
    <t xml:space="preserve">LIM domain binding 2</t>
  </si>
  <si>
    <t xml:space="preserve">1428434_at</t>
  </si>
  <si>
    <t xml:space="preserve">1416503_at</t>
  </si>
  <si>
    <t xml:space="preserve">17035</t>
  </si>
  <si>
    <t xml:space="preserve">latexin</t>
  </si>
  <si>
    <t xml:space="preserve">1436295_at</t>
  </si>
  <si>
    <t xml:space="preserve">1424525_at</t>
  </si>
  <si>
    <t xml:space="preserve">225642</t>
  </si>
  <si>
    <t xml:space="preserve">gastrin releasing peptide</t>
  </si>
  <si>
    <t xml:space="preserve">1423171_at</t>
  </si>
  <si>
    <t xml:space="preserve">64378</t>
  </si>
  <si>
    <t xml:space="preserve">1420981_a_at</t>
  </si>
  <si>
    <t xml:space="preserve">16911</t>
  </si>
  <si>
    <t xml:space="preserve">LIM domain only 4</t>
  </si>
  <si>
    <t xml:space="preserve">1447602_x_at</t>
  </si>
  <si>
    <t xml:space="preserve">72043</t>
  </si>
  <si>
    <t xml:space="preserve">1421255_a_at</t>
  </si>
  <si>
    <t xml:space="preserve">29867</t>
  </si>
  <si>
    <t xml:space="preserve">calcium binding protein 1</t>
  </si>
  <si>
    <t xml:space="preserve">1423771_at</t>
  </si>
  <si>
    <t xml:space="preserve">109042</t>
  </si>
  <si>
    <t xml:space="preserve">protein kinase C, delta binding protein</t>
  </si>
  <si>
    <t xml:space="preserve">1450121_at</t>
  </si>
  <si>
    <t xml:space="preserve">20265</t>
  </si>
  <si>
    <t xml:space="preserve">sodium channel, voltage-gated, type I, alpha</t>
  </si>
  <si>
    <t xml:space="preserve">1434008_at</t>
  </si>
  <si>
    <t xml:space="preserve">1418051_at</t>
  </si>
  <si>
    <t xml:space="preserve">13848</t>
  </si>
  <si>
    <t xml:space="preserve">Eph receptor B6</t>
  </si>
  <si>
    <t xml:space="preserve">1455893_at</t>
  </si>
  <si>
    <t xml:space="preserve">239405</t>
  </si>
  <si>
    <t xml:space="preserve">R-spondin 2 homolog (Xenopus laevis)</t>
  </si>
  <si>
    <t xml:space="preserve">1417311_at</t>
  </si>
  <si>
    <t xml:space="preserve">68337</t>
  </si>
  <si>
    <t xml:space="preserve">cysteine rich protein 2</t>
  </si>
  <si>
    <t xml:space="preserve">1451499_at</t>
  </si>
  <si>
    <t xml:space="preserve">320405</t>
  </si>
  <si>
    <t xml:space="preserve">Ca2+-dependent activator protein for secretion 2</t>
  </si>
  <si>
    <t xml:space="preserve">1449315_at</t>
  </si>
  <si>
    <t xml:space="preserve">23965</t>
  </si>
  <si>
    <t xml:space="preserve">odd Oz/ten-m homolog 3 (Drosophila)</t>
  </si>
  <si>
    <t xml:space="preserve">1416844_at</t>
  </si>
  <si>
    <t xml:space="preserve">15468</t>
  </si>
  <si>
    <t xml:space="preserve">protein arginine N-methyltransferase 2</t>
  </si>
  <si>
    <t xml:space="preserve">1416379_at</t>
  </si>
  <si>
    <t xml:space="preserve">55991</t>
  </si>
  <si>
    <t xml:space="preserve">pannexin 1</t>
  </si>
  <si>
    <t xml:space="preserve">1423559_at</t>
  </si>
  <si>
    <t xml:space="preserve">16502</t>
  </si>
  <si>
    <t xml:space="preserve">potassium voltage gated channel, Shaw-related subfamily, member 1</t>
  </si>
  <si>
    <t xml:space="preserve">1449368_at</t>
  </si>
  <si>
    <t xml:space="preserve">13179</t>
  </si>
  <si>
    <t xml:space="preserve">decorin</t>
  </si>
  <si>
    <t xml:space="preserve">1437234_x_at</t>
  </si>
  <si>
    <t xml:space="preserve">1452253_at</t>
  </si>
  <si>
    <t xml:space="preserve">cysteine rich transmembrane BMP regulator 1 (chordin like)</t>
  </si>
  <si>
    <t xml:space="preserve">1416997_a_at</t>
  </si>
  <si>
    <t xml:space="preserve">huntingtin-associated protein 1</t>
  </si>
  <si>
    <t xml:space="preserve">1419420_at</t>
  </si>
  <si>
    <t xml:space="preserve">St6galnac5</t>
  </si>
  <si>
    <t xml:space="preserve">ST6 (alpha-N-acetyl-neuraminyl-2,3-beta-galactosyl-1,3)-N-acetylgalactosaminide alpha-2,6-sialyltransferase 5</t>
  </si>
  <si>
    <t xml:space="preserve">1425162_at</t>
  </si>
  <si>
    <t xml:space="preserve">RAR-related orphan receptor beta</t>
  </si>
  <si>
    <t xml:space="preserve">1439148_a_at</t>
  </si>
  <si>
    <t xml:space="preserve">phosphofructokinase, liver, B-type</t>
  </si>
  <si>
    <t xml:space="preserve">1416007_at</t>
  </si>
  <si>
    <t xml:space="preserve">special AT-rich sequence binding protein 1</t>
  </si>
  <si>
    <t xml:space="preserve">1422866_at</t>
  </si>
  <si>
    <t xml:space="preserve">collagen, type XIII, alpha 1</t>
  </si>
  <si>
    <t xml:space="preserve">1451021_a_at</t>
  </si>
  <si>
    <t xml:space="preserve">Kruppel-like factor 5</t>
  </si>
  <si>
    <t xml:space="preserve">1418157_at</t>
  </si>
  <si>
    <t xml:space="preserve">100046044 /// 13865</t>
  </si>
  <si>
    <t xml:space="preserve">nuclear receptor subfamily 2, group F, member 1 /// similar to COUP-TFI</t>
  </si>
  <si>
    <t xml:space="preserve">1423085_at</t>
  </si>
  <si>
    <t xml:space="preserve">ephrin B3</t>
  </si>
  <si>
    <t xml:space="preserve">1434802_s_at</t>
  </si>
  <si>
    <t xml:space="preserve">1450350_a_at</t>
  </si>
  <si>
    <t xml:space="preserve">Jdp2</t>
  </si>
  <si>
    <t xml:space="preserve">1427306_at</t>
  </si>
  <si>
    <t xml:space="preserve">ryanodine receptor 1, skeletal muscle</t>
  </si>
  <si>
    <t xml:space="preserve">1448949_at</t>
  </si>
  <si>
    <t xml:space="preserve">Car4</t>
  </si>
  <si>
    <t xml:space="preserve">carbonic anhydrase 4</t>
  </si>
  <si>
    <t xml:space="preserve">Kl5</t>
  </si>
  <si>
    <t xml:space="preserve">Klf</t>
  </si>
  <si>
    <t xml:space="preserve">1417343_at</t>
  </si>
  <si>
    <t xml:space="preserve">1424553_at</t>
  </si>
  <si>
    <t xml:space="preserve">hedgehog acyltransferase-like</t>
  </si>
  <si>
    <t xml:space="preserve">1431611_a_at</t>
  </si>
  <si>
    <t xml:space="preserve">Cadm1</t>
  </si>
  <si>
    <t xml:space="preserve">cell adhesion molecule 1</t>
  </si>
  <si>
    <t xml:space="preserve">1451620_at</t>
  </si>
  <si>
    <t xml:space="preserve">C1q-like 3</t>
  </si>
  <si>
    <t xml:space="preserve">1418172_at</t>
  </si>
  <si>
    <t xml:space="preserve">heme binding protein 1</t>
  </si>
  <si>
    <t xml:space="preserve">1453070_at</t>
  </si>
  <si>
    <t xml:space="preserve">None specific</t>
  </si>
  <si>
    <t xml:space="preserve">the remaining genes are co-enriched in several cell types.</t>
  </si>
  <si>
    <t xml:space="preserve">Glu CGCx</t>
  </si>
  <si>
    <t xml:space="preserve">Glu SSCx</t>
  </si>
  <si>
    <t xml:space="preserve">GABA CGCx</t>
  </si>
  <si>
    <t xml:space="preserve">GABA SSCx</t>
  </si>
  <si>
    <t xml:space="preserve">None</t>
  </si>
  <si>
    <t xml:space="preserve">Entrez Gene ID</t>
  </si>
  <si>
    <t xml:space="preserve">Gene Title</t>
  </si>
  <si>
    <t xml:space="preserve"> CT6</t>
  </si>
  <si>
    <t xml:space="preserve"> YFPH</t>
  </si>
  <si>
    <t xml:space="preserve"> G30</t>
  </si>
  <si>
    <t xml:space="preserve"> G42</t>
  </si>
  <si>
    <t xml:space="preserve"> GIN</t>
  </si>
  <si>
    <t xml:space="preserve"> specific /</t>
  </si>
  <si>
    <t xml:space="preserve">Layer 6</t>
  </si>
  <si>
    <t xml:space="preserve">Layer 5-6</t>
  </si>
  <si>
    <t xml:space="preserve">Layer 1-6</t>
  </si>
  <si>
    <t xml:space="preserve">Layer 4-6</t>
  </si>
  <si>
    <t xml:space="preserve">Layer 2-4</t>
  </si>
  <si>
    <t xml:space="preserve">Not significant</t>
  </si>
  <si>
    <t xml:space="preserve">1416008_at</t>
  </si>
  <si>
    <t xml:space="preserve">1449468_at</t>
  </si>
  <si>
    <t xml:space="preserve">1451739_at</t>
  </si>
  <si>
    <t xml:space="preserve">nuclear receptor subfamily 2, group F, member 1</t>
  </si>
  <si>
    <t xml:space="preserve">1426951_at</t>
  </si>
  <si>
    <t xml:space="preserve">1431936_a_at</t>
  </si>
  <si>
    <t xml:space="preserve">neuraminidase 2</t>
  </si>
  <si>
    <t xml:space="preserve">Jundm2</t>
  </si>
  <si>
    <t xml:space="preserve">1425454_a_at</t>
  </si>
  <si>
    <t xml:space="preserve">interleukin 12a</t>
  </si>
  <si>
    <t xml:space="preserve">1430388_a_at</t>
  </si>
  <si>
    <t xml:space="preserve">sulfatase 2</t>
  </si>
  <si>
    <t xml:space="preserve">1426649_at</t>
  </si>
  <si>
    <t xml:space="preserve">transmembrane protein with EGF-like and two follistatin-like domains 1</t>
  </si>
  <si>
    <t xml:space="preserve">1422929_s_at</t>
  </si>
  <si>
    <t xml:space="preserve">atonal homolog 7 (Drosophila)</t>
  </si>
  <si>
    <t xml:space="preserve">1419810_x_at</t>
  </si>
  <si>
    <t xml:space="preserve">Rho GTPase activating protein 9</t>
  </si>
  <si>
    <t xml:space="preserve">1417813_at</t>
  </si>
  <si>
    <t xml:space="preserve">inhibitor of kappaB kinase epsilon</t>
  </si>
  <si>
    <t xml:space="preserve">1425230_at</t>
  </si>
  <si>
    <t xml:space="preserve">N-acetylglutamate synthase</t>
  </si>
  <si>
    <t xml:space="preserve">1422183_a_at</t>
  </si>
  <si>
    <t xml:space="preserve">adrenergic receptor, alpha 1b</t>
  </si>
  <si>
    <t xml:space="preserve">procollagen, type XIII, alpha 1</t>
  </si>
  <si>
    <t xml:space="preserve">1450803_at</t>
  </si>
  <si>
    <t xml:space="preserve">neurotrophin 3</t>
  </si>
  <si>
    <t xml:space="preserve">1460327_at</t>
  </si>
  <si>
    <t xml:space="preserve">Ifr6</t>
  </si>
  <si>
    <t xml:space="preserve">1421518_at</t>
  </si>
  <si>
    <t xml:space="preserve">1418301_at</t>
  </si>
  <si>
    <t xml:space="preserve">interferon regulatory factor 6</t>
  </si>
  <si>
    <t xml:space="preserve">1421369_a_at</t>
  </si>
  <si>
    <t xml:space="preserve">Mab21l1</t>
  </si>
  <si>
    <t xml:space="preserve">mab-21-like 1 (C. elegans)</t>
  </si>
  <si>
    <t xml:space="preserve">1422196_at</t>
  </si>
  <si>
    <t xml:space="preserve">1422191_at</t>
  </si>
  <si>
    <t xml:space="preserve">CD200 receptor 1</t>
  </si>
  <si>
    <t xml:space="preserve">Glu</t>
  </si>
  <si>
    <t xml:space="preserve">GAB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"/>
    <numFmt numFmtId="167" formatCode="0.0"/>
    <numFmt numFmtId="168" formatCode="@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8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16"/>
      <name val="Arial"/>
      <family val="2"/>
    </font>
    <font>
      <sz val="8"/>
      <name val="Arial"/>
      <family val="0"/>
    </font>
    <font>
      <b val="true"/>
      <sz val="13"/>
      <name val="Arial"/>
      <family val="2"/>
    </font>
    <font>
      <sz val="9"/>
      <name val="Arial"/>
      <family val="2"/>
    </font>
    <font>
      <sz val="12"/>
      <name val="Arial"/>
      <family val="2"/>
    </font>
    <font>
      <b val="true"/>
      <sz val="9"/>
      <name val="Arial"/>
      <family val="2"/>
    </font>
    <font>
      <sz val="8"/>
      <color rgb="FFFFFFFF"/>
      <name val="Arial"/>
      <family val="2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5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6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10.13671875" defaultRowHeight="12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11.99"/>
    <col collapsed="false" customWidth="true" hidden="false" outlineLevel="0" max="3" min="3" style="0" width="6.13"/>
    <col collapsed="false" customWidth="true" hidden="false" outlineLevel="0" max="4" min="4" style="0" width="6.85"/>
    <col collapsed="false" customWidth="true" hidden="false" outlineLevel="0" max="5" min="5" style="0" width="9.28"/>
    <col collapsed="false" customWidth="true" hidden="false" outlineLevel="0" max="6" min="6" style="0" width="7.99"/>
    <col collapsed="false" customWidth="true" hidden="false" outlineLevel="0" max="7" min="7" style="0" width="9.28"/>
    <col collapsed="false" customWidth="true" hidden="false" outlineLevel="0" max="8" min="8" style="0" width="10.71"/>
  </cols>
  <sheetData>
    <row r="1" s="4" customFormat="true" ht="12" hidden="false" customHeight="tru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customFormat="false" ht="12" hidden="false" customHeight="true" outlineLevel="0" collapsed="false">
      <c r="A2" s="5" t="s">
        <v>7</v>
      </c>
      <c r="B2" s="6"/>
      <c r="C2" s="7"/>
      <c r="D2" s="7"/>
      <c r="E2" s="7"/>
      <c r="F2" s="7"/>
      <c r="G2" s="7"/>
      <c r="H2" s="8" t="s">
        <v>8</v>
      </c>
    </row>
    <row r="3" customFormat="false" ht="12" hidden="false" customHeight="true" outlineLevel="0" collapsed="false">
      <c r="A3" s="5"/>
      <c r="B3" s="9"/>
      <c r="C3" s="10"/>
      <c r="D3" s="10" t="s">
        <v>9</v>
      </c>
      <c r="E3" s="10"/>
      <c r="F3" s="10"/>
      <c r="G3" s="10"/>
      <c r="H3" s="11"/>
    </row>
    <row r="4" customFormat="false" ht="12" hidden="false" customHeight="true" outlineLevel="0" collapsed="false">
      <c r="A4" s="5"/>
      <c r="B4" s="9"/>
      <c r="C4" s="10"/>
      <c r="D4" s="10"/>
      <c r="E4" s="10"/>
      <c r="F4" s="10" t="s">
        <v>10</v>
      </c>
      <c r="G4" s="10"/>
      <c r="H4" s="11"/>
    </row>
    <row r="5" s="12" customFormat="true" ht="12" hidden="false" customHeight="true" outlineLevel="0" collapsed="false">
      <c r="A5" s="5"/>
      <c r="B5" s="9"/>
      <c r="C5" s="10"/>
      <c r="D5" s="10"/>
      <c r="E5" s="10"/>
      <c r="F5" s="10" t="s">
        <v>11</v>
      </c>
      <c r="G5" s="10"/>
      <c r="H5" s="11"/>
    </row>
    <row r="6" s="12" customFormat="true" ht="12" hidden="false" customHeight="true" outlineLevel="0" collapsed="false">
      <c r="A6" s="5"/>
      <c r="B6" s="9"/>
      <c r="C6" s="10"/>
      <c r="D6" s="10" t="s">
        <v>12</v>
      </c>
      <c r="E6" s="10"/>
      <c r="F6" s="10" t="s">
        <v>12</v>
      </c>
      <c r="G6" s="10"/>
      <c r="H6" s="11"/>
    </row>
    <row r="7" customFormat="false" ht="12" hidden="false" customHeight="true" outlineLevel="0" collapsed="false">
      <c r="A7" s="5"/>
      <c r="B7" s="9"/>
      <c r="C7" s="10"/>
      <c r="D7" s="10"/>
      <c r="E7" s="10" t="s">
        <v>13</v>
      </c>
      <c r="F7" s="10"/>
      <c r="G7" s="10" t="s">
        <v>13</v>
      </c>
      <c r="H7" s="11"/>
    </row>
    <row r="8" customFormat="false" ht="12" hidden="false" customHeight="true" outlineLevel="0" collapsed="false">
      <c r="A8" s="5"/>
      <c r="B8" s="9"/>
      <c r="C8" s="10"/>
      <c r="D8" s="10"/>
      <c r="E8" s="10"/>
      <c r="F8" s="10" t="s">
        <v>14</v>
      </c>
      <c r="G8" s="10"/>
      <c r="H8" s="11"/>
    </row>
    <row r="9" customFormat="false" ht="12" hidden="false" customHeight="true" outlineLevel="0" collapsed="false">
      <c r="A9" s="5"/>
      <c r="B9" s="9" t="s">
        <v>15</v>
      </c>
      <c r="C9" s="10"/>
      <c r="D9" s="10"/>
      <c r="E9" s="13"/>
      <c r="F9" s="13"/>
      <c r="G9" s="13"/>
      <c r="H9" s="11"/>
    </row>
    <row r="10" customFormat="false" ht="12" hidden="false" customHeight="true" outlineLevel="0" collapsed="false">
      <c r="A10" s="5"/>
      <c r="B10" s="9"/>
      <c r="C10" s="10"/>
      <c r="D10" s="10"/>
      <c r="E10" s="10" t="s">
        <v>16</v>
      </c>
      <c r="F10" s="10"/>
      <c r="G10" s="10"/>
      <c r="H10" s="11"/>
    </row>
    <row r="11" customFormat="false" ht="12" hidden="false" customHeight="true" outlineLevel="0" collapsed="false">
      <c r="A11" s="5"/>
      <c r="B11" s="9"/>
      <c r="C11" s="10"/>
      <c r="D11" s="10"/>
      <c r="E11" s="10" t="s">
        <v>17</v>
      </c>
      <c r="F11" s="10"/>
      <c r="G11" s="10"/>
      <c r="H11" s="11"/>
    </row>
    <row r="12" customFormat="false" ht="12" hidden="false" customHeight="true" outlineLevel="0" collapsed="false">
      <c r="A12" s="5"/>
      <c r="B12" s="9"/>
      <c r="C12" s="10"/>
      <c r="D12" s="10"/>
      <c r="E12" s="10" t="s">
        <v>18</v>
      </c>
      <c r="F12" s="10" t="s">
        <v>18</v>
      </c>
      <c r="G12" s="10"/>
      <c r="H12" s="11"/>
    </row>
    <row r="13" customFormat="false" ht="12" hidden="false" customHeight="true" outlineLevel="0" collapsed="false">
      <c r="A13" s="5"/>
      <c r="B13" s="9"/>
      <c r="C13" s="10"/>
      <c r="D13" s="10"/>
      <c r="E13" s="10" t="s">
        <v>19</v>
      </c>
      <c r="F13" s="10"/>
      <c r="G13" s="10"/>
      <c r="H13" s="11"/>
    </row>
    <row r="14" customFormat="false" ht="12" hidden="false" customHeight="true" outlineLevel="0" collapsed="false">
      <c r="A14" s="5"/>
      <c r="B14" s="9" t="s">
        <v>20</v>
      </c>
      <c r="C14" s="10"/>
      <c r="D14" s="10"/>
      <c r="E14" s="13"/>
      <c r="F14" s="13"/>
      <c r="G14" s="13"/>
      <c r="H14" s="11"/>
    </row>
    <row r="15" customFormat="false" ht="12" hidden="false" customHeight="true" outlineLevel="0" collapsed="false">
      <c r="A15" s="5"/>
      <c r="B15" s="9" t="s">
        <v>21</v>
      </c>
      <c r="C15" s="10"/>
      <c r="D15" s="10"/>
      <c r="E15" s="13"/>
      <c r="F15" s="13"/>
      <c r="G15" s="13"/>
      <c r="H15" s="11"/>
    </row>
    <row r="16" customFormat="false" ht="12" hidden="false" customHeight="true" outlineLevel="0" collapsed="false">
      <c r="A16" s="5"/>
      <c r="B16" s="9"/>
      <c r="D16" s="10"/>
      <c r="E16" s="10" t="s">
        <v>22</v>
      </c>
      <c r="F16" s="10" t="s">
        <v>22</v>
      </c>
      <c r="G16" s="10"/>
      <c r="H16" s="11"/>
    </row>
    <row r="17" customFormat="false" ht="12" hidden="false" customHeight="true" outlineLevel="0" collapsed="false">
      <c r="A17" s="5"/>
      <c r="B17" s="9" t="s">
        <v>23</v>
      </c>
      <c r="C17" s="10"/>
      <c r="D17" s="10"/>
      <c r="E17" s="13"/>
      <c r="F17" s="13"/>
      <c r="G17" s="13"/>
      <c r="H17" s="11"/>
    </row>
    <row r="18" customFormat="false" ht="12" hidden="false" customHeight="true" outlineLevel="0" collapsed="false">
      <c r="A18" s="5"/>
      <c r="B18" s="9"/>
      <c r="C18" s="10"/>
      <c r="D18" s="10"/>
      <c r="E18" s="10"/>
      <c r="F18" s="10" t="s">
        <v>24</v>
      </c>
      <c r="G18" s="10" t="s">
        <v>24</v>
      </c>
      <c r="H18" s="11"/>
    </row>
    <row r="19" customFormat="false" ht="12" hidden="false" customHeight="true" outlineLevel="0" collapsed="false">
      <c r="A19" s="5"/>
      <c r="B19" s="9"/>
      <c r="C19" s="10"/>
      <c r="D19" s="10"/>
      <c r="E19" s="10" t="s">
        <v>25</v>
      </c>
      <c r="F19" s="10" t="s">
        <v>25</v>
      </c>
      <c r="G19" s="10"/>
      <c r="H19" s="11"/>
    </row>
    <row r="20" customFormat="false" ht="12" hidden="false" customHeight="true" outlineLevel="0" collapsed="false">
      <c r="A20" s="5"/>
      <c r="B20" s="9"/>
      <c r="C20" s="10"/>
      <c r="D20" s="10"/>
      <c r="E20" s="10" t="s">
        <v>26</v>
      </c>
      <c r="F20" s="10"/>
      <c r="G20" s="10"/>
      <c r="H20" s="11"/>
    </row>
    <row r="21" customFormat="false" ht="12" hidden="false" customHeight="true" outlineLevel="0" collapsed="false">
      <c r="A21" s="5"/>
      <c r="B21" s="9"/>
      <c r="C21" s="10"/>
      <c r="D21" s="10"/>
      <c r="E21" s="10" t="s">
        <v>27</v>
      </c>
      <c r="F21" s="10"/>
      <c r="G21" s="10"/>
      <c r="H21" s="11"/>
    </row>
    <row r="22" customFormat="false" ht="12" hidden="false" customHeight="true" outlineLevel="0" collapsed="false">
      <c r="A22" s="5"/>
      <c r="B22" s="9"/>
      <c r="C22" s="10"/>
      <c r="D22" s="10"/>
      <c r="E22" s="10"/>
      <c r="F22" s="10"/>
      <c r="G22" s="10"/>
      <c r="H22" s="11"/>
    </row>
    <row r="23" customFormat="false" ht="12" hidden="false" customHeight="true" outlineLevel="0" collapsed="false">
      <c r="A23" s="5"/>
      <c r="B23" s="9"/>
      <c r="C23" s="10"/>
      <c r="D23" s="10"/>
      <c r="E23" s="10"/>
      <c r="F23" s="10" t="s">
        <v>28</v>
      </c>
      <c r="G23" s="10"/>
      <c r="H23" s="11"/>
    </row>
    <row r="24" customFormat="false" ht="12" hidden="false" customHeight="true" outlineLevel="0" collapsed="false">
      <c r="A24" s="5"/>
      <c r="B24" s="9"/>
      <c r="C24" s="10"/>
      <c r="D24" s="10"/>
      <c r="E24" s="10" t="s">
        <v>29</v>
      </c>
      <c r="F24" s="10" t="s">
        <v>29</v>
      </c>
      <c r="G24" s="10"/>
      <c r="H24" s="11"/>
    </row>
    <row r="25" customFormat="false" ht="12" hidden="false" customHeight="true" outlineLevel="0" collapsed="false">
      <c r="A25" s="5"/>
      <c r="B25" s="9"/>
      <c r="C25" s="10"/>
      <c r="D25" s="10"/>
      <c r="E25" s="10"/>
      <c r="F25" s="10" t="s">
        <v>30</v>
      </c>
      <c r="G25" s="10"/>
      <c r="H25" s="11"/>
    </row>
    <row r="26" customFormat="false" ht="12" hidden="false" customHeight="true" outlineLevel="0" collapsed="false">
      <c r="A26" s="5"/>
      <c r="B26" s="9"/>
      <c r="C26" s="10"/>
      <c r="D26" s="10"/>
      <c r="E26" s="10"/>
      <c r="F26" s="10" t="s">
        <v>31</v>
      </c>
      <c r="G26" s="10"/>
      <c r="H26" s="11"/>
    </row>
    <row r="27" customFormat="false" ht="12" hidden="false" customHeight="true" outlineLevel="0" collapsed="false">
      <c r="A27" s="5"/>
      <c r="B27" s="14"/>
      <c r="C27" s="15"/>
      <c r="D27" s="15"/>
      <c r="E27" s="15" t="s">
        <v>32</v>
      </c>
      <c r="F27" s="15" t="s">
        <v>32</v>
      </c>
      <c r="G27" s="15"/>
      <c r="H27" s="16"/>
    </row>
    <row r="28" customFormat="false" ht="12" hidden="false" customHeight="true" outlineLevel="0" collapsed="false">
      <c r="A28" s="17" t="s">
        <v>33</v>
      </c>
      <c r="B28" s="6"/>
      <c r="C28" s="7"/>
      <c r="D28" s="7"/>
      <c r="E28" s="7"/>
      <c r="F28" s="7"/>
      <c r="G28" s="7" t="s">
        <v>34</v>
      </c>
      <c r="H28" s="8"/>
    </row>
    <row r="29" customFormat="false" ht="12" hidden="false" customHeight="true" outlineLevel="0" collapsed="false">
      <c r="A29" s="17"/>
      <c r="B29" s="9" t="s">
        <v>35</v>
      </c>
      <c r="C29" s="10"/>
      <c r="D29" s="10"/>
      <c r="E29" s="10"/>
      <c r="F29" s="10"/>
      <c r="G29" s="10"/>
      <c r="H29" s="11"/>
    </row>
    <row r="30" customFormat="false" ht="12" hidden="false" customHeight="true" outlineLevel="0" collapsed="false">
      <c r="A30" s="17"/>
      <c r="B30" s="9"/>
      <c r="C30" s="10"/>
      <c r="D30" s="10"/>
      <c r="E30" s="10"/>
      <c r="F30" s="10"/>
      <c r="G30" s="10"/>
      <c r="H30" s="11" t="s">
        <v>36</v>
      </c>
    </row>
    <row r="31" customFormat="false" ht="12" hidden="false" customHeight="true" outlineLevel="0" collapsed="false">
      <c r="A31" s="17"/>
      <c r="B31" s="9" t="s">
        <v>37</v>
      </c>
      <c r="C31" s="10"/>
      <c r="D31" s="10"/>
      <c r="E31" s="10"/>
      <c r="F31" s="10"/>
      <c r="G31" s="10"/>
      <c r="H31" s="11"/>
    </row>
    <row r="32" customFormat="false" ht="12" hidden="false" customHeight="true" outlineLevel="0" collapsed="false">
      <c r="A32" s="17"/>
      <c r="B32" s="9"/>
      <c r="C32" s="10"/>
      <c r="D32" s="10"/>
      <c r="E32" s="10"/>
      <c r="F32" s="10"/>
      <c r="G32" s="10"/>
      <c r="H32" s="11" t="s">
        <v>38</v>
      </c>
    </row>
    <row r="33" customFormat="false" ht="12" hidden="false" customHeight="true" outlineLevel="0" collapsed="false">
      <c r="A33" s="17"/>
      <c r="B33" s="9" t="s">
        <v>39</v>
      </c>
      <c r="C33" s="10"/>
      <c r="D33" s="10"/>
      <c r="E33" s="10"/>
      <c r="F33" s="10"/>
      <c r="G33" s="10"/>
      <c r="H33" s="11"/>
    </row>
    <row r="34" customFormat="false" ht="12" hidden="false" customHeight="true" outlineLevel="0" collapsed="false">
      <c r="A34" s="17"/>
      <c r="B34" s="9"/>
      <c r="C34" s="10"/>
      <c r="D34" s="10"/>
      <c r="E34" s="10"/>
      <c r="F34" s="10"/>
      <c r="G34" s="10" t="s">
        <v>40</v>
      </c>
      <c r="H34" s="11"/>
    </row>
    <row r="35" customFormat="false" ht="12" hidden="false" customHeight="true" outlineLevel="0" collapsed="false">
      <c r="A35" s="17"/>
      <c r="B35" s="9" t="s">
        <v>41</v>
      </c>
      <c r="C35" s="10"/>
      <c r="D35" s="10"/>
      <c r="E35" s="10"/>
      <c r="F35" s="10"/>
      <c r="G35" s="10"/>
      <c r="H35" s="11"/>
    </row>
    <row r="36" customFormat="false" ht="12" hidden="false" customHeight="true" outlineLevel="0" collapsed="false">
      <c r="A36" s="17"/>
      <c r="B36" s="9" t="s">
        <v>42</v>
      </c>
      <c r="C36" s="10"/>
      <c r="D36" s="10"/>
      <c r="E36" s="10"/>
      <c r="F36" s="10"/>
      <c r="G36" s="10"/>
      <c r="H36" s="11"/>
    </row>
    <row r="37" customFormat="false" ht="12" hidden="false" customHeight="true" outlineLevel="0" collapsed="false">
      <c r="A37" s="17"/>
      <c r="B37" s="9"/>
      <c r="C37" s="10"/>
      <c r="D37" s="10"/>
      <c r="E37" s="10"/>
      <c r="F37" s="10"/>
      <c r="G37" s="10"/>
      <c r="H37" s="11" t="s">
        <v>43</v>
      </c>
    </row>
    <row r="38" customFormat="false" ht="12" hidden="false" customHeight="true" outlineLevel="0" collapsed="false">
      <c r="A38" s="17"/>
      <c r="B38" s="9" t="s">
        <v>44</v>
      </c>
      <c r="C38" s="10"/>
      <c r="D38" s="10"/>
      <c r="E38" s="10"/>
      <c r="F38" s="10"/>
      <c r="G38" s="10"/>
      <c r="H38" s="11"/>
    </row>
    <row r="39" customFormat="false" ht="12" hidden="false" customHeight="true" outlineLevel="0" collapsed="false">
      <c r="A39" s="17"/>
      <c r="B39" s="9"/>
      <c r="C39" s="10"/>
      <c r="D39" s="10"/>
      <c r="E39" s="10"/>
      <c r="F39" s="10"/>
      <c r="G39" s="10"/>
      <c r="H39" s="11" t="s">
        <v>45</v>
      </c>
    </row>
    <row r="40" customFormat="false" ht="12" hidden="false" customHeight="true" outlineLevel="0" collapsed="false">
      <c r="A40" s="17"/>
      <c r="B40" s="9"/>
      <c r="C40" s="10"/>
      <c r="D40" s="10"/>
      <c r="E40" s="10"/>
      <c r="F40" s="10"/>
      <c r="G40" s="10" t="s">
        <v>46</v>
      </c>
      <c r="H40" s="11"/>
    </row>
    <row r="41" customFormat="false" ht="12" hidden="false" customHeight="true" outlineLevel="0" collapsed="false">
      <c r="A41" s="17"/>
      <c r="B41" s="9"/>
      <c r="C41" s="10"/>
      <c r="D41" s="10"/>
      <c r="E41" s="10"/>
      <c r="F41" s="10"/>
      <c r="G41" s="10"/>
      <c r="H41" s="11" t="s">
        <v>47</v>
      </c>
    </row>
    <row r="42" customFormat="false" ht="12" hidden="false" customHeight="true" outlineLevel="0" collapsed="false">
      <c r="A42" s="17"/>
      <c r="B42" s="9" t="s">
        <v>48</v>
      </c>
      <c r="C42" s="10"/>
      <c r="D42" s="10"/>
      <c r="E42" s="10"/>
      <c r="F42" s="10"/>
      <c r="G42" s="10"/>
      <c r="H42" s="11"/>
    </row>
    <row r="43" customFormat="false" ht="12" hidden="false" customHeight="true" outlineLevel="0" collapsed="false">
      <c r="A43" s="17"/>
      <c r="B43" s="9"/>
      <c r="C43" s="10"/>
      <c r="D43" s="10"/>
      <c r="E43" s="10"/>
      <c r="F43" s="10" t="s">
        <v>49</v>
      </c>
      <c r="G43" s="10"/>
      <c r="H43" s="11"/>
    </row>
    <row r="44" customFormat="false" ht="12" hidden="false" customHeight="true" outlineLevel="0" collapsed="false">
      <c r="A44" s="17"/>
      <c r="B44" s="9"/>
      <c r="C44" s="10"/>
      <c r="D44" s="10"/>
      <c r="E44" s="10"/>
      <c r="F44" s="10"/>
      <c r="G44" s="10" t="s">
        <v>50</v>
      </c>
      <c r="H44" s="11"/>
    </row>
    <row r="45" customFormat="false" ht="12" hidden="false" customHeight="true" outlineLevel="0" collapsed="false">
      <c r="A45" s="17"/>
      <c r="B45" s="18" t="s">
        <v>51</v>
      </c>
      <c r="C45" s="10"/>
      <c r="D45" s="10"/>
      <c r="E45" s="10"/>
      <c r="F45" s="10"/>
      <c r="G45" s="10"/>
      <c r="H45" s="11"/>
    </row>
    <row r="46" customFormat="false" ht="12" hidden="false" customHeight="true" outlineLevel="0" collapsed="false">
      <c r="A46" s="17"/>
      <c r="B46" s="9"/>
      <c r="C46" s="10"/>
      <c r="D46" s="10"/>
      <c r="E46" s="10"/>
      <c r="F46" s="10"/>
      <c r="G46" s="10" t="s">
        <v>52</v>
      </c>
      <c r="H46" s="11"/>
    </row>
    <row r="47" customFormat="false" ht="12" hidden="false" customHeight="true" outlineLevel="0" collapsed="false">
      <c r="A47" s="17"/>
      <c r="B47" s="9" t="s">
        <v>53</v>
      </c>
      <c r="C47" s="10"/>
      <c r="D47" s="10"/>
      <c r="E47" s="10"/>
      <c r="F47" s="10"/>
      <c r="G47" s="10"/>
      <c r="H47" s="11"/>
    </row>
    <row r="48" customFormat="false" ht="12" hidden="false" customHeight="true" outlineLevel="0" collapsed="false">
      <c r="A48" s="17"/>
      <c r="B48" s="9"/>
      <c r="C48" s="10"/>
      <c r="D48" s="10"/>
      <c r="E48" s="10"/>
      <c r="F48" s="10"/>
      <c r="G48" s="10"/>
      <c r="H48" s="11" t="s">
        <v>54</v>
      </c>
    </row>
    <row r="49" customFormat="false" ht="12" hidden="false" customHeight="true" outlineLevel="0" collapsed="false">
      <c r="A49" s="17"/>
      <c r="B49" s="9"/>
      <c r="C49" s="10"/>
      <c r="D49" s="10"/>
      <c r="E49" s="10"/>
      <c r="F49" s="10"/>
      <c r="G49" s="10" t="s">
        <v>55</v>
      </c>
      <c r="H49" s="11"/>
    </row>
    <row r="50" customFormat="false" ht="12" hidden="false" customHeight="true" outlineLevel="0" collapsed="false">
      <c r="A50" s="19" t="s">
        <v>56</v>
      </c>
      <c r="B50" s="6" t="s">
        <v>57</v>
      </c>
      <c r="C50" s="7"/>
      <c r="D50" s="7"/>
      <c r="E50" s="7"/>
      <c r="F50" s="7"/>
      <c r="G50" s="7"/>
      <c r="H50" s="8"/>
    </row>
    <row r="51" customFormat="false" ht="12" hidden="false" customHeight="true" outlineLevel="0" collapsed="false">
      <c r="A51" s="19"/>
      <c r="B51" s="9"/>
      <c r="C51" s="10"/>
      <c r="D51" s="10"/>
      <c r="E51" s="10"/>
      <c r="F51" s="10"/>
      <c r="G51" s="10"/>
      <c r="H51" s="11" t="s">
        <v>58</v>
      </c>
    </row>
    <row r="52" customFormat="false" ht="12" hidden="false" customHeight="true" outlineLevel="0" collapsed="false">
      <c r="A52" s="19"/>
      <c r="B52" s="9"/>
      <c r="C52" s="10"/>
      <c r="D52" s="10"/>
      <c r="E52" s="10"/>
      <c r="F52" s="10" t="s">
        <v>59</v>
      </c>
      <c r="G52" s="10"/>
      <c r="H52" s="11"/>
    </row>
    <row r="53" customFormat="false" ht="12" hidden="false" customHeight="true" outlineLevel="0" collapsed="false">
      <c r="A53" s="19"/>
      <c r="B53" s="9" t="s">
        <v>60</v>
      </c>
      <c r="C53" s="10"/>
      <c r="D53" s="10"/>
      <c r="E53" s="10"/>
      <c r="F53" s="10"/>
      <c r="G53" s="10"/>
      <c r="H53" s="11"/>
    </row>
    <row r="54" customFormat="false" ht="12" hidden="false" customHeight="true" outlineLevel="0" collapsed="false">
      <c r="A54" s="19"/>
      <c r="B54" s="9"/>
      <c r="C54" s="10"/>
      <c r="D54" s="10" t="s">
        <v>61</v>
      </c>
      <c r="E54" s="10"/>
      <c r="F54" s="10"/>
      <c r="G54" s="10" t="s">
        <v>61</v>
      </c>
      <c r="H54" s="11"/>
    </row>
    <row r="55" customFormat="false" ht="12" hidden="false" customHeight="true" outlineLevel="0" collapsed="false">
      <c r="A55" s="19"/>
      <c r="B55" s="9"/>
      <c r="C55" s="10" t="s">
        <v>62</v>
      </c>
      <c r="D55" s="10"/>
      <c r="E55" s="10"/>
      <c r="F55" s="10"/>
      <c r="G55" s="10"/>
      <c r="H55" s="11"/>
    </row>
    <row r="56" customFormat="false" ht="12" hidden="false" customHeight="true" outlineLevel="0" collapsed="false">
      <c r="A56" s="19"/>
      <c r="B56" s="9"/>
      <c r="C56" s="10"/>
      <c r="D56" s="10"/>
      <c r="E56" s="10"/>
      <c r="F56" s="10"/>
      <c r="G56" s="10"/>
      <c r="H56" s="11" t="s">
        <v>63</v>
      </c>
    </row>
    <row r="57" customFormat="false" ht="12" hidden="false" customHeight="true" outlineLevel="0" collapsed="false">
      <c r="A57" s="19"/>
      <c r="B57" s="9"/>
      <c r="C57" s="10"/>
      <c r="D57" s="10" t="s">
        <v>64</v>
      </c>
      <c r="E57" s="10"/>
      <c r="F57" s="10"/>
      <c r="G57" s="10"/>
      <c r="H57" s="11" t="s">
        <v>64</v>
      </c>
    </row>
    <row r="58" customFormat="false" ht="12" hidden="false" customHeight="true" outlineLevel="0" collapsed="false">
      <c r="A58" s="19"/>
      <c r="B58" s="9"/>
      <c r="C58" s="10"/>
      <c r="D58" s="10" t="s">
        <v>65</v>
      </c>
      <c r="E58" s="10"/>
      <c r="F58" s="10"/>
      <c r="G58" s="10"/>
      <c r="H58" s="11"/>
    </row>
    <row r="59" customFormat="false" ht="12" hidden="false" customHeight="true" outlineLevel="0" collapsed="false">
      <c r="A59" s="19"/>
      <c r="B59" s="14" t="s">
        <v>66</v>
      </c>
      <c r="C59" s="15"/>
      <c r="D59" s="15"/>
      <c r="E59" s="15"/>
      <c r="F59" s="15"/>
      <c r="G59" s="15"/>
      <c r="H59" s="16"/>
    </row>
    <row r="62" customFormat="false" ht="12" hidden="false" customHeight="true" outlineLevel="0" collapsed="false">
      <c r="A62" s="4"/>
      <c r="B62" s="20" t="s">
        <v>67</v>
      </c>
      <c r="C62" s="20" t="s">
        <v>1</v>
      </c>
      <c r="D62" s="20" t="s">
        <v>2</v>
      </c>
      <c r="E62" s="20" t="s">
        <v>3</v>
      </c>
      <c r="F62" s="20" t="s">
        <v>4</v>
      </c>
      <c r="G62" s="20" t="s">
        <v>5</v>
      </c>
      <c r="H62" s="20" t="s">
        <v>6</v>
      </c>
    </row>
    <row r="63" customFormat="false" ht="12" hidden="false" customHeight="true" outlineLevel="0" collapsed="false">
      <c r="A63" s="21" t="s">
        <v>7</v>
      </c>
      <c r="B63" s="22" t="n">
        <v>4</v>
      </c>
      <c r="C63" s="23"/>
      <c r="D63" s="22" t="n">
        <v>2</v>
      </c>
      <c r="E63" s="22" t="n">
        <v>10</v>
      </c>
      <c r="F63" s="22" t="n">
        <v>13</v>
      </c>
      <c r="G63" s="22" t="n">
        <v>2</v>
      </c>
      <c r="H63" s="22" t="n">
        <v>1</v>
      </c>
    </row>
    <row r="64" customFormat="false" ht="12" hidden="false" customHeight="true" outlineLevel="0" collapsed="false">
      <c r="A64" s="21" t="s">
        <v>33</v>
      </c>
      <c r="B64" s="22" t="n">
        <v>9</v>
      </c>
      <c r="C64" s="22"/>
      <c r="D64" s="23"/>
      <c r="E64" s="22"/>
      <c r="F64" s="22" t="n">
        <v>1</v>
      </c>
      <c r="G64" s="22" t="n">
        <v>6</v>
      </c>
      <c r="H64" s="22" t="n">
        <v>6</v>
      </c>
    </row>
    <row r="65" customFormat="false" ht="12" hidden="false" customHeight="true" outlineLevel="0" collapsed="false">
      <c r="A65" s="21" t="s">
        <v>56</v>
      </c>
      <c r="B65" s="22" t="n">
        <v>3</v>
      </c>
      <c r="C65" s="22" t="n">
        <v>1</v>
      </c>
      <c r="D65" s="22" t="n">
        <v>3</v>
      </c>
      <c r="E65" s="23"/>
      <c r="F65" s="22" t="n">
        <v>1</v>
      </c>
      <c r="G65" s="22" t="n">
        <v>1</v>
      </c>
      <c r="H65" s="22" t="n">
        <v>3</v>
      </c>
    </row>
  </sheetData>
  <mergeCells count="3">
    <mergeCell ref="A2:A27"/>
    <mergeCell ref="A28:A49"/>
    <mergeCell ref="A50:A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G39" activeCellId="0" sqref="G39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4" width="6.41"/>
    <col collapsed="false" customWidth="true" hidden="false" outlineLevel="0" max="2" min="2" style="13" width="11.7"/>
    <col collapsed="false" customWidth="true" hidden="false" outlineLevel="0" max="3" min="3" style="13" width="10.99"/>
    <col collapsed="false" customWidth="false" hidden="false" outlineLevel="0" max="10" min="4" style="13" width="10.71"/>
    <col collapsed="false" customWidth="true" hidden="false" outlineLevel="0" max="11" min="11" style="0" width="23.41"/>
    <col collapsed="false" customWidth="true" hidden="false" outlineLevel="0" max="12" min="12" style="0" width="8.41"/>
    <col collapsed="false" customWidth="true" hidden="false" outlineLevel="0" max="13" min="13" style="0" width="7.14"/>
    <col collapsed="false" customWidth="true" hidden="false" outlineLevel="0" max="14" min="14" style="0" width="50.42"/>
    <col collapsed="false" customWidth="true" hidden="false" outlineLevel="0" max="15" min="15" style="24" width="7.14"/>
  </cols>
  <sheetData>
    <row r="1" customFormat="false" ht="13.5" hidden="false" customHeight="false" outlineLevel="0" collapsed="false">
      <c r="B1" s="20" t="s">
        <v>68</v>
      </c>
      <c r="C1" s="20" t="s">
        <v>69</v>
      </c>
      <c r="D1" s="20" t="s">
        <v>70</v>
      </c>
      <c r="E1" s="20" t="s">
        <v>71</v>
      </c>
      <c r="F1" s="20" t="s">
        <v>72</v>
      </c>
      <c r="G1" s="20" t="s">
        <v>73</v>
      </c>
      <c r="H1" s="20" t="s">
        <v>74</v>
      </c>
      <c r="I1" s="20" t="s">
        <v>75</v>
      </c>
      <c r="J1" s="20" t="s">
        <v>76</v>
      </c>
      <c r="L1" s="25" t="s">
        <v>77</v>
      </c>
      <c r="M1" s="25" t="s">
        <v>78</v>
      </c>
      <c r="N1" s="25" t="s">
        <v>79</v>
      </c>
      <c r="O1" s="25" t="s">
        <v>80</v>
      </c>
    </row>
    <row r="2" s="32" customFormat="true" ht="9.75" hidden="false" customHeight="true" outlineLevel="0" collapsed="false">
      <c r="A2" s="26" t="s">
        <v>1</v>
      </c>
      <c r="B2" s="27"/>
      <c r="C2" s="28"/>
      <c r="D2" s="29" t="s">
        <v>16</v>
      </c>
      <c r="E2" s="29"/>
      <c r="F2" s="28"/>
      <c r="G2" s="29"/>
      <c r="H2" s="30"/>
      <c r="I2" s="31"/>
      <c r="J2" s="31"/>
      <c r="L2" s="33" t="s">
        <v>81</v>
      </c>
      <c r="M2" s="34" t="s">
        <v>9</v>
      </c>
      <c r="N2" s="35" t="s">
        <v>82</v>
      </c>
      <c r="O2" s="36" t="n">
        <v>0</v>
      </c>
    </row>
    <row r="3" s="32" customFormat="true" ht="9.75" hidden="false" customHeight="true" outlineLevel="0" collapsed="false">
      <c r="A3" s="26"/>
      <c r="B3" s="37"/>
      <c r="C3" s="38"/>
      <c r="D3" s="39"/>
      <c r="E3" s="39" t="s">
        <v>17</v>
      </c>
      <c r="F3" s="38"/>
      <c r="G3" s="39"/>
      <c r="H3" s="40"/>
      <c r="I3" s="41"/>
      <c r="J3" s="41"/>
      <c r="L3" s="42" t="s">
        <v>83</v>
      </c>
      <c r="M3" s="43" t="s">
        <v>42</v>
      </c>
      <c r="N3" s="44" t="s">
        <v>84</v>
      </c>
      <c r="O3" s="45" t="n">
        <v>0</v>
      </c>
    </row>
    <row r="4" s="32" customFormat="true" ht="9.75" hidden="false" customHeight="true" outlineLevel="0" collapsed="false">
      <c r="A4" s="26"/>
      <c r="B4" s="37"/>
      <c r="C4" s="38" t="s">
        <v>20</v>
      </c>
      <c r="D4" s="39"/>
      <c r="E4" s="39"/>
      <c r="F4" s="38"/>
      <c r="G4" s="39"/>
      <c r="H4" s="40"/>
      <c r="I4" s="41"/>
      <c r="J4" s="41"/>
      <c r="L4" s="42" t="s">
        <v>85</v>
      </c>
      <c r="M4" s="43" t="s">
        <v>17</v>
      </c>
      <c r="N4" s="44" t="s">
        <v>86</v>
      </c>
      <c r="O4" s="45" t="n">
        <v>0</v>
      </c>
    </row>
    <row r="5" s="32" customFormat="true" ht="9.75" hidden="false" customHeight="true" outlineLevel="0" collapsed="false">
      <c r="A5" s="26"/>
      <c r="B5" s="37"/>
      <c r="C5" s="38"/>
      <c r="D5" s="39"/>
      <c r="E5" s="39"/>
      <c r="F5" s="38"/>
      <c r="G5" s="39"/>
      <c r="H5" s="40"/>
      <c r="I5" s="41"/>
      <c r="J5" s="41" t="s">
        <v>8</v>
      </c>
      <c r="L5" s="42" t="s">
        <v>87</v>
      </c>
      <c r="M5" s="43" t="s">
        <v>49</v>
      </c>
      <c r="N5" s="44" t="s">
        <v>88</v>
      </c>
      <c r="O5" s="45" t="n">
        <v>0</v>
      </c>
    </row>
    <row r="6" s="32" customFormat="true" ht="9.75" hidden="false" customHeight="true" outlineLevel="0" collapsed="false">
      <c r="A6" s="26"/>
      <c r="B6" s="37"/>
      <c r="C6" s="38"/>
      <c r="D6" s="39"/>
      <c r="E6" s="39"/>
      <c r="F6" s="38"/>
      <c r="G6" s="39"/>
      <c r="H6" s="40"/>
      <c r="I6" s="41"/>
      <c r="J6" s="41" t="s">
        <v>89</v>
      </c>
      <c r="L6" s="42" t="s">
        <v>90</v>
      </c>
      <c r="M6" s="43" t="s">
        <v>47</v>
      </c>
      <c r="N6" s="44" t="s">
        <v>91</v>
      </c>
      <c r="O6" s="45" t="n">
        <v>0</v>
      </c>
    </row>
    <row r="7" s="32" customFormat="true" ht="9.75" hidden="false" customHeight="true" outlineLevel="0" collapsed="false">
      <c r="A7" s="26"/>
      <c r="B7" s="37"/>
      <c r="C7" s="38"/>
      <c r="D7" s="39"/>
      <c r="E7" s="39"/>
      <c r="F7" s="38"/>
      <c r="G7" s="39"/>
      <c r="H7" s="40"/>
      <c r="I7" s="41"/>
      <c r="J7" s="41" t="s">
        <v>92</v>
      </c>
      <c r="L7" s="42" t="s">
        <v>93</v>
      </c>
      <c r="M7" s="43" t="s">
        <v>46</v>
      </c>
      <c r="N7" s="44" t="s">
        <v>94</v>
      </c>
      <c r="O7" s="45" t="n">
        <v>0</v>
      </c>
    </row>
    <row r="8" s="32" customFormat="true" ht="9.75" hidden="false" customHeight="true" outlineLevel="0" collapsed="false">
      <c r="A8" s="26"/>
      <c r="B8" s="37"/>
      <c r="C8" s="38"/>
      <c r="D8" s="39"/>
      <c r="E8" s="39"/>
      <c r="F8" s="38"/>
      <c r="G8" s="39"/>
      <c r="H8" s="40" t="s">
        <v>95</v>
      </c>
      <c r="I8" s="41"/>
      <c r="J8" s="41"/>
      <c r="L8" s="42" t="s">
        <v>96</v>
      </c>
      <c r="M8" s="43" t="s">
        <v>37</v>
      </c>
      <c r="N8" s="44" t="s">
        <v>97</v>
      </c>
      <c r="O8" s="45" t="n">
        <v>0</v>
      </c>
    </row>
    <row r="9" s="32" customFormat="true" ht="9.75" hidden="false" customHeight="true" outlineLevel="0" collapsed="false">
      <c r="A9" s="26"/>
      <c r="B9" s="37"/>
      <c r="C9" s="38"/>
      <c r="D9" s="39"/>
      <c r="E9" s="39"/>
      <c r="F9" s="38"/>
      <c r="G9" s="39"/>
      <c r="H9" s="40"/>
      <c r="I9" s="41"/>
      <c r="J9" s="41" t="s">
        <v>11</v>
      </c>
      <c r="L9" s="42" t="s">
        <v>98</v>
      </c>
      <c r="M9" s="43" t="s">
        <v>20</v>
      </c>
      <c r="N9" s="44" t="s">
        <v>99</v>
      </c>
      <c r="O9" s="45" t="n">
        <v>0</v>
      </c>
    </row>
    <row r="10" s="32" customFormat="true" ht="9.75" hidden="false" customHeight="true" outlineLevel="0" collapsed="false">
      <c r="A10" s="26"/>
      <c r="B10" s="37"/>
      <c r="C10" s="38"/>
      <c r="D10" s="39" t="s">
        <v>13</v>
      </c>
      <c r="E10" s="39"/>
      <c r="F10" s="38"/>
      <c r="G10" s="39"/>
      <c r="H10" s="40"/>
      <c r="I10" s="41"/>
      <c r="J10" s="41"/>
      <c r="L10" s="42" t="s">
        <v>100</v>
      </c>
      <c r="M10" s="43" t="s">
        <v>54</v>
      </c>
      <c r="N10" s="44" t="s">
        <v>101</v>
      </c>
      <c r="O10" s="45" t="n">
        <v>0</v>
      </c>
    </row>
    <row r="11" s="32" customFormat="true" ht="9.75" hidden="false" customHeight="true" outlineLevel="0" collapsed="false">
      <c r="A11" s="26"/>
      <c r="B11" s="37"/>
      <c r="C11" s="38"/>
      <c r="D11" s="39"/>
      <c r="E11" s="39"/>
      <c r="F11" s="38"/>
      <c r="G11" s="39"/>
      <c r="H11" s="40" t="s">
        <v>9</v>
      </c>
      <c r="I11" s="41"/>
      <c r="J11" s="41"/>
      <c r="L11" s="42" t="s">
        <v>102</v>
      </c>
      <c r="M11" s="43" t="s">
        <v>43</v>
      </c>
      <c r="N11" s="44" t="s">
        <v>103</v>
      </c>
      <c r="O11" s="45" t="n">
        <v>0</v>
      </c>
    </row>
    <row r="12" s="32" customFormat="true" ht="9.75" hidden="false" customHeight="true" outlineLevel="0" collapsed="false">
      <c r="A12" s="26"/>
      <c r="B12" s="37"/>
      <c r="C12" s="38"/>
      <c r="D12" s="39"/>
      <c r="E12" s="39"/>
      <c r="F12" s="38"/>
      <c r="G12" s="39"/>
      <c r="H12" s="40"/>
      <c r="I12" s="41"/>
      <c r="J12" s="41" t="s">
        <v>18</v>
      </c>
      <c r="L12" s="42" t="s">
        <v>104</v>
      </c>
      <c r="M12" s="43" t="s">
        <v>13</v>
      </c>
      <c r="N12" s="44" t="s">
        <v>105</v>
      </c>
      <c r="O12" s="45" t="n">
        <v>0</v>
      </c>
    </row>
    <row r="13" s="32" customFormat="true" ht="9.75" hidden="false" customHeight="true" outlineLevel="0" collapsed="false">
      <c r="A13" s="26"/>
      <c r="B13" s="37"/>
      <c r="C13" s="38" t="s">
        <v>22</v>
      </c>
      <c r="D13" s="39"/>
      <c r="E13" s="39"/>
      <c r="F13" s="38"/>
      <c r="G13" s="39"/>
      <c r="H13" s="40"/>
      <c r="I13" s="41"/>
      <c r="J13" s="41"/>
      <c r="L13" s="42" t="s">
        <v>106</v>
      </c>
      <c r="M13" s="43" t="s">
        <v>107</v>
      </c>
      <c r="N13" s="44" t="s">
        <v>108</v>
      </c>
      <c r="O13" s="45" t="n">
        <v>0</v>
      </c>
    </row>
    <row r="14" s="32" customFormat="true" ht="9.75" hidden="false" customHeight="true" outlineLevel="0" collapsed="false">
      <c r="A14" s="26"/>
      <c r="B14" s="37"/>
      <c r="C14" s="38"/>
      <c r="D14" s="39" t="s">
        <v>25</v>
      </c>
      <c r="E14" s="39"/>
      <c r="F14" s="38"/>
      <c r="G14" s="39"/>
      <c r="H14" s="40"/>
      <c r="I14" s="41"/>
      <c r="J14" s="41"/>
      <c r="L14" s="42" t="s">
        <v>109</v>
      </c>
      <c r="M14" s="43" t="s">
        <v>36</v>
      </c>
      <c r="N14" s="44" t="s">
        <v>110</v>
      </c>
      <c r="O14" s="45" t="n">
        <v>0</v>
      </c>
    </row>
    <row r="15" s="32" customFormat="true" ht="9.75" hidden="false" customHeight="true" outlineLevel="0" collapsed="false">
      <c r="A15" s="26"/>
      <c r="B15" s="37"/>
      <c r="C15" s="38"/>
      <c r="D15" s="39"/>
      <c r="E15" s="39"/>
      <c r="F15" s="38" t="s">
        <v>26</v>
      </c>
      <c r="G15" s="39"/>
      <c r="H15" s="40"/>
      <c r="I15" s="41"/>
      <c r="J15" s="41"/>
      <c r="L15" s="42" t="s">
        <v>111</v>
      </c>
      <c r="M15" s="43" t="s">
        <v>16</v>
      </c>
      <c r="N15" s="44" t="s">
        <v>112</v>
      </c>
      <c r="O15" s="45" t="n">
        <v>0</v>
      </c>
    </row>
    <row r="16" s="32" customFormat="true" ht="9.75" hidden="false" customHeight="true" outlineLevel="0" collapsed="false">
      <c r="A16" s="26"/>
      <c r="B16" s="37"/>
      <c r="C16" s="38"/>
      <c r="D16" s="39"/>
      <c r="E16" s="39"/>
      <c r="F16" s="38"/>
      <c r="G16" s="39"/>
      <c r="H16" s="40"/>
      <c r="I16" s="41" t="s">
        <v>31</v>
      </c>
      <c r="J16" s="41"/>
      <c r="L16" s="42" t="s">
        <v>113</v>
      </c>
      <c r="M16" s="43" t="s">
        <v>22</v>
      </c>
      <c r="N16" s="44" t="s">
        <v>114</v>
      </c>
      <c r="O16" s="45" t="n">
        <v>0</v>
      </c>
    </row>
    <row r="17" s="32" customFormat="true" ht="9.75" hidden="false" customHeight="true" outlineLevel="0" collapsed="false">
      <c r="A17" s="26"/>
      <c r="B17" s="46"/>
      <c r="C17" s="47"/>
      <c r="D17" s="48" t="s">
        <v>32</v>
      </c>
      <c r="E17" s="48"/>
      <c r="F17" s="47"/>
      <c r="G17" s="48"/>
      <c r="H17" s="49"/>
      <c r="I17" s="50"/>
      <c r="J17" s="50"/>
      <c r="L17" s="42" t="s">
        <v>115</v>
      </c>
      <c r="M17" s="43" t="s">
        <v>50</v>
      </c>
      <c r="N17" s="44" t="s">
        <v>116</v>
      </c>
      <c r="O17" s="45" t="n">
        <v>0</v>
      </c>
    </row>
    <row r="18" s="32" customFormat="true" ht="9.75" hidden="false" customHeight="true" outlineLevel="0" collapsed="false">
      <c r="A18" s="51" t="s">
        <v>2</v>
      </c>
      <c r="B18" s="37"/>
      <c r="C18" s="38"/>
      <c r="D18" s="39"/>
      <c r="E18" s="39"/>
      <c r="F18" s="38"/>
      <c r="G18" s="39"/>
      <c r="H18" s="40" t="s">
        <v>42</v>
      </c>
      <c r="I18" s="41"/>
      <c r="J18" s="41"/>
      <c r="L18" s="42" t="s">
        <v>117</v>
      </c>
      <c r="M18" s="43" t="s">
        <v>44</v>
      </c>
      <c r="N18" s="44" t="s">
        <v>118</v>
      </c>
      <c r="O18" s="52" t="n">
        <v>2.220446E-016</v>
      </c>
    </row>
    <row r="19" s="32" customFormat="true" ht="9.75" hidden="false" customHeight="true" outlineLevel="0" collapsed="false">
      <c r="A19" s="51"/>
      <c r="B19" s="37"/>
      <c r="C19" s="38"/>
      <c r="D19" s="39"/>
      <c r="E19" s="39"/>
      <c r="F19" s="38"/>
      <c r="G19" s="39" t="s">
        <v>36</v>
      </c>
      <c r="H19" s="40"/>
      <c r="I19" s="41"/>
      <c r="J19" s="41"/>
      <c r="L19" s="42" t="s">
        <v>119</v>
      </c>
      <c r="M19" s="43" t="s">
        <v>32</v>
      </c>
      <c r="N19" s="44" t="s">
        <v>120</v>
      </c>
      <c r="O19" s="52" t="n">
        <v>1.587619E-014</v>
      </c>
    </row>
    <row r="20" s="32" customFormat="true" ht="9.75" hidden="false" customHeight="true" outlineLevel="0" collapsed="false">
      <c r="A20" s="51"/>
      <c r="B20" s="37"/>
      <c r="C20" s="38"/>
      <c r="D20" s="39"/>
      <c r="E20" s="39"/>
      <c r="F20" s="38" t="s">
        <v>40</v>
      </c>
      <c r="G20" s="39"/>
      <c r="H20" s="40"/>
      <c r="I20" s="41"/>
      <c r="J20" s="41"/>
      <c r="L20" s="42" t="s">
        <v>121</v>
      </c>
      <c r="M20" s="43" t="s">
        <v>40</v>
      </c>
      <c r="N20" s="44" t="s">
        <v>122</v>
      </c>
      <c r="O20" s="52" t="n">
        <v>7.4451556E-013</v>
      </c>
    </row>
    <row r="21" s="32" customFormat="true" ht="9.75" hidden="false" customHeight="true" outlineLevel="0" collapsed="false">
      <c r="A21" s="51"/>
      <c r="B21" s="37"/>
      <c r="C21" s="38"/>
      <c r="D21" s="39"/>
      <c r="E21" s="39"/>
      <c r="F21" s="38"/>
      <c r="G21" s="39"/>
      <c r="H21" s="40" t="s">
        <v>44</v>
      </c>
      <c r="I21" s="41"/>
      <c r="J21" s="41"/>
      <c r="L21" s="42" t="s">
        <v>123</v>
      </c>
      <c r="M21" s="43" t="s">
        <v>26</v>
      </c>
      <c r="N21" s="44" t="s">
        <v>124</v>
      </c>
      <c r="O21" s="52" t="n">
        <v>1.0705659E-011</v>
      </c>
    </row>
    <row r="22" s="32" customFormat="true" ht="9.75" hidden="false" customHeight="true" outlineLevel="0" collapsed="false">
      <c r="A22" s="51"/>
      <c r="B22" s="37"/>
      <c r="C22" s="38" t="s">
        <v>46</v>
      </c>
      <c r="D22" s="39"/>
      <c r="E22" s="39"/>
      <c r="F22" s="38"/>
      <c r="G22" s="39"/>
      <c r="H22" s="40"/>
      <c r="I22" s="41"/>
      <c r="J22" s="41"/>
      <c r="L22" s="42" t="s">
        <v>125</v>
      </c>
      <c r="M22" s="43" t="s">
        <v>126</v>
      </c>
      <c r="N22" s="44" t="s">
        <v>127</v>
      </c>
      <c r="O22" s="52" t="n">
        <v>3.605516E-011</v>
      </c>
    </row>
    <row r="23" s="32" customFormat="true" ht="9.75" hidden="false" customHeight="true" outlineLevel="0" collapsed="false">
      <c r="A23" s="51"/>
      <c r="B23" s="37"/>
      <c r="C23" s="38"/>
      <c r="D23" s="39"/>
      <c r="E23" s="39" t="s">
        <v>47</v>
      </c>
      <c r="F23" s="38"/>
      <c r="G23" s="39"/>
      <c r="H23" s="40"/>
      <c r="I23" s="41"/>
      <c r="J23" s="41"/>
      <c r="K23" s="53"/>
      <c r="L23" s="42" t="s">
        <v>128</v>
      </c>
      <c r="M23" s="43" t="s">
        <v>25</v>
      </c>
      <c r="N23" s="44" t="s">
        <v>129</v>
      </c>
      <c r="O23" s="52" t="n">
        <v>4.36997E-010</v>
      </c>
    </row>
    <row r="24" s="32" customFormat="true" ht="9.75" hidden="false" customHeight="true" outlineLevel="0" collapsed="false">
      <c r="A24" s="51"/>
      <c r="B24" s="37"/>
      <c r="C24" s="38"/>
      <c r="D24" s="39"/>
      <c r="E24" s="39"/>
      <c r="F24" s="38" t="s">
        <v>49</v>
      </c>
      <c r="G24" s="39"/>
      <c r="H24" s="40"/>
      <c r="I24" s="41"/>
      <c r="J24" s="41"/>
      <c r="K24" s="53" t="s">
        <v>130</v>
      </c>
      <c r="L24" s="42" t="s">
        <v>131</v>
      </c>
      <c r="M24" s="43" t="s">
        <v>132</v>
      </c>
      <c r="N24" s="44" t="s">
        <v>133</v>
      </c>
      <c r="O24" s="52" t="n">
        <v>1.3436735E-006</v>
      </c>
    </row>
    <row r="25" s="32" customFormat="true" ht="9.75" hidden="false" customHeight="true" outlineLevel="0" collapsed="false">
      <c r="A25" s="51"/>
      <c r="B25" s="37"/>
      <c r="C25" s="38"/>
      <c r="D25" s="39"/>
      <c r="E25" s="39"/>
      <c r="F25" s="38"/>
      <c r="G25" s="39"/>
      <c r="H25" s="40" t="s">
        <v>54</v>
      </c>
      <c r="I25" s="41"/>
      <c r="J25" s="41"/>
      <c r="K25" s="53"/>
      <c r="L25" s="42" t="s">
        <v>134</v>
      </c>
      <c r="M25" s="43" t="s">
        <v>48</v>
      </c>
      <c r="N25" s="44" t="s">
        <v>135</v>
      </c>
      <c r="O25" s="52" t="n">
        <v>1.917898E-006</v>
      </c>
    </row>
    <row r="26" s="32" customFormat="true" ht="9.75" hidden="false" customHeight="true" outlineLevel="0" collapsed="false">
      <c r="A26" s="51"/>
      <c r="B26" s="37"/>
      <c r="C26" s="38"/>
      <c r="D26" s="39"/>
      <c r="E26" s="39"/>
      <c r="F26" s="38"/>
      <c r="G26" s="39"/>
      <c r="H26" s="40" t="s">
        <v>136</v>
      </c>
      <c r="I26" s="41"/>
      <c r="J26" s="41"/>
      <c r="K26" s="53"/>
      <c r="L26" s="42" t="s">
        <v>137</v>
      </c>
      <c r="M26" s="43" t="s">
        <v>89</v>
      </c>
      <c r="N26" s="44" t="s">
        <v>138</v>
      </c>
      <c r="O26" s="52" t="n">
        <v>2.2192996E-006</v>
      </c>
    </row>
    <row r="27" s="32" customFormat="true" ht="9.75" hidden="false" customHeight="true" outlineLevel="0" collapsed="false">
      <c r="A27" s="51"/>
      <c r="B27" s="37"/>
      <c r="C27" s="38"/>
      <c r="D27" s="39"/>
      <c r="E27" s="39"/>
      <c r="F27" s="38"/>
      <c r="G27" s="39"/>
      <c r="H27" s="40" t="s">
        <v>43</v>
      </c>
      <c r="I27" s="41"/>
      <c r="J27" s="41"/>
      <c r="K27" s="53"/>
      <c r="L27" s="42" t="s">
        <v>139</v>
      </c>
      <c r="M27" s="43" t="s">
        <v>92</v>
      </c>
      <c r="N27" s="44" t="s">
        <v>140</v>
      </c>
      <c r="O27" s="52" t="n">
        <v>1.0246693E-005</v>
      </c>
    </row>
    <row r="28" s="32" customFormat="true" ht="9.75" hidden="false" customHeight="true" outlineLevel="0" collapsed="false">
      <c r="A28" s="51"/>
      <c r="B28" s="37"/>
      <c r="C28" s="38"/>
      <c r="D28" s="39"/>
      <c r="E28" s="39"/>
      <c r="F28" s="38"/>
      <c r="G28" s="39"/>
      <c r="H28" s="40"/>
      <c r="I28" s="41"/>
      <c r="J28" s="41" t="s">
        <v>48</v>
      </c>
      <c r="K28" s="53"/>
      <c r="L28" s="42" t="s">
        <v>141</v>
      </c>
      <c r="M28" s="43" t="s">
        <v>18</v>
      </c>
      <c r="N28" s="44" t="s">
        <v>142</v>
      </c>
      <c r="O28" s="52" t="n">
        <v>0.000105356325</v>
      </c>
    </row>
    <row r="29" s="32" customFormat="true" ht="9.75" hidden="false" customHeight="true" outlineLevel="0" collapsed="false">
      <c r="A29" s="51"/>
      <c r="B29" s="37"/>
      <c r="C29" s="38"/>
      <c r="D29" s="39"/>
      <c r="E29" s="39"/>
      <c r="F29" s="38" t="s">
        <v>50</v>
      </c>
      <c r="G29" s="39"/>
      <c r="H29" s="40"/>
      <c r="I29" s="41"/>
      <c r="J29" s="41"/>
      <c r="K29" s="53"/>
      <c r="L29" s="54" t="s">
        <v>143</v>
      </c>
      <c r="M29" s="55" t="s">
        <v>11</v>
      </c>
      <c r="N29" s="56" t="s">
        <v>144</v>
      </c>
      <c r="O29" s="57" t="n">
        <v>0.0017086129</v>
      </c>
    </row>
    <row r="30" s="32" customFormat="true" ht="9.75" hidden="false" customHeight="true" outlineLevel="0" collapsed="false">
      <c r="A30" s="58" t="s">
        <v>3</v>
      </c>
      <c r="B30" s="27"/>
      <c r="C30" s="28"/>
      <c r="D30" s="29"/>
      <c r="E30" s="29"/>
      <c r="F30" s="28" t="s">
        <v>132</v>
      </c>
      <c r="G30" s="29"/>
      <c r="H30" s="30"/>
      <c r="I30" s="31"/>
      <c r="J30" s="31"/>
      <c r="K30" s="53"/>
      <c r="L30" s="54" t="s">
        <v>145</v>
      </c>
      <c r="M30" s="55" t="s">
        <v>8</v>
      </c>
      <c r="N30" s="56" t="s">
        <v>146</v>
      </c>
      <c r="O30" s="57" t="n">
        <v>0.020376096</v>
      </c>
    </row>
    <row r="31" s="32" customFormat="true" ht="9.75" hidden="false" customHeight="true" outlineLevel="0" collapsed="false">
      <c r="A31" s="58"/>
      <c r="B31" s="37"/>
      <c r="C31" s="38"/>
      <c r="D31" s="39"/>
      <c r="E31" s="39"/>
      <c r="F31" s="38"/>
      <c r="G31" s="39"/>
      <c r="H31" s="40"/>
      <c r="I31" s="41"/>
      <c r="J31" s="41" t="s">
        <v>57</v>
      </c>
      <c r="K31" s="53" t="s">
        <v>147</v>
      </c>
      <c r="L31" s="59" t="s">
        <v>148</v>
      </c>
      <c r="M31" s="60" t="s">
        <v>61</v>
      </c>
      <c r="N31" s="61" t="s">
        <v>144</v>
      </c>
      <c r="O31" s="62" t="n">
        <v>0.0785906</v>
      </c>
    </row>
    <row r="32" s="32" customFormat="true" ht="9.75" hidden="false" customHeight="true" outlineLevel="0" collapsed="false">
      <c r="A32" s="58"/>
      <c r="B32" s="37"/>
      <c r="C32" s="38"/>
      <c r="D32" s="39"/>
      <c r="E32" s="39"/>
      <c r="F32" s="38"/>
      <c r="G32" s="39"/>
      <c r="H32" s="40"/>
      <c r="I32" s="41"/>
      <c r="J32" s="41" t="s">
        <v>59</v>
      </c>
      <c r="K32" s="53"/>
      <c r="L32" s="59" t="s">
        <v>149</v>
      </c>
      <c r="M32" s="60" t="s">
        <v>57</v>
      </c>
      <c r="N32" s="61" t="s">
        <v>150</v>
      </c>
      <c r="O32" s="62" t="n">
        <v>0.13599585</v>
      </c>
    </row>
    <row r="33" s="32" customFormat="true" ht="9.75" hidden="false" customHeight="true" outlineLevel="0" collapsed="false">
      <c r="A33" s="58"/>
      <c r="B33" s="46"/>
      <c r="C33" s="47"/>
      <c r="D33" s="48"/>
      <c r="E33" s="48"/>
      <c r="F33" s="47"/>
      <c r="G33" s="48"/>
      <c r="H33" s="49"/>
      <c r="I33" s="50"/>
      <c r="J33" s="50" t="s">
        <v>61</v>
      </c>
      <c r="K33" s="53"/>
      <c r="L33" s="63" t="s">
        <v>151</v>
      </c>
      <c r="M33" s="64" t="s">
        <v>59</v>
      </c>
      <c r="N33" s="65" t="s">
        <v>152</v>
      </c>
      <c r="O33" s="66" t="n">
        <v>0.80949616</v>
      </c>
    </row>
    <row r="34" s="32" customFormat="true" ht="9.75" hidden="false" customHeight="true" outlineLevel="0" collapsed="false">
      <c r="A34" s="67" t="s">
        <v>153</v>
      </c>
      <c r="B34" s="27"/>
      <c r="C34" s="28"/>
      <c r="D34" s="29"/>
      <c r="E34" s="29"/>
      <c r="F34" s="28"/>
      <c r="G34" s="29"/>
      <c r="H34" s="30"/>
      <c r="I34" s="31" t="s">
        <v>154</v>
      </c>
      <c r="J34" s="31"/>
      <c r="K34" s="53"/>
      <c r="O34" s="68"/>
    </row>
    <row r="35" s="32" customFormat="true" ht="9.75" hidden="false" customHeight="true" outlineLevel="0" collapsed="false">
      <c r="A35" s="67"/>
      <c r="B35" s="37"/>
      <c r="C35" s="38"/>
      <c r="D35" s="39"/>
      <c r="E35" s="39"/>
      <c r="F35" s="38"/>
      <c r="G35" s="39"/>
      <c r="H35" s="40"/>
      <c r="I35" s="41" t="s">
        <v>155</v>
      </c>
      <c r="J35" s="41"/>
      <c r="K35" s="53"/>
      <c r="O35" s="68"/>
    </row>
    <row r="36" s="32" customFormat="true" ht="9.75" hidden="false" customHeight="true" outlineLevel="0" collapsed="false">
      <c r="A36" s="67"/>
      <c r="B36" s="37"/>
      <c r="C36" s="38"/>
      <c r="D36" s="39"/>
      <c r="E36" s="39"/>
      <c r="F36" s="38" t="s">
        <v>156</v>
      </c>
      <c r="G36" s="39"/>
      <c r="H36" s="40"/>
      <c r="I36" s="41"/>
      <c r="J36" s="41"/>
      <c r="K36" s="53"/>
      <c r="O36" s="68"/>
    </row>
    <row r="37" s="32" customFormat="true" ht="9.75" hidden="false" customHeight="true" outlineLevel="0" collapsed="false">
      <c r="A37" s="67"/>
      <c r="B37" s="37"/>
      <c r="C37" s="38"/>
      <c r="D37" s="39"/>
      <c r="E37" s="39"/>
      <c r="F37" s="38"/>
      <c r="G37" s="39"/>
      <c r="H37" s="40"/>
      <c r="I37" s="41" t="s">
        <v>157</v>
      </c>
      <c r="J37" s="41"/>
      <c r="K37" s="53"/>
      <c r="O37" s="68"/>
    </row>
    <row r="38" s="32" customFormat="true" ht="9.75" hidden="false" customHeight="true" outlineLevel="0" collapsed="false">
      <c r="A38" s="67"/>
      <c r="B38" s="37"/>
      <c r="C38" s="38"/>
      <c r="D38" s="39"/>
      <c r="E38" s="39"/>
      <c r="F38" s="38"/>
      <c r="G38" s="39"/>
      <c r="H38" s="40"/>
      <c r="I38" s="41" t="s">
        <v>158</v>
      </c>
      <c r="J38" s="41"/>
      <c r="K38" s="53"/>
      <c r="O38" s="68"/>
    </row>
    <row r="39" s="32" customFormat="true" ht="9.75" hidden="false" customHeight="true" outlineLevel="0" collapsed="false">
      <c r="A39" s="67"/>
      <c r="B39" s="37"/>
      <c r="C39" s="38"/>
      <c r="D39" s="39"/>
      <c r="E39" s="39"/>
      <c r="F39" s="38" t="s">
        <v>159</v>
      </c>
      <c r="G39" s="39"/>
      <c r="H39" s="40"/>
      <c r="I39" s="41"/>
      <c r="J39" s="41"/>
      <c r="K39" s="53"/>
      <c r="O39" s="68"/>
    </row>
    <row r="40" s="32" customFormat="true" ht="9.75" hidden="false" customHeight="true" outlineLevel="0" collapsed="false">
      <c r="A40" s="67"/>
      <c r="B40" s="37"/>
      <c r="C40" s="38"/>
      <c r="D40" s="39"/>
      <c r="E40" s="39"/>
      <c r="F40" s="38"/>
      <c r="G40" s="39"/>
      <c r="H40" s="40" t="s">
        <v>160</v>
      </c>
      <c r="I40" s="41"/>
      <c r="J40" s="41"/>
      <c r="O40" s="68"/>
    </row>
    <row r="41" s="32" customFormat="true" ht="9.75" hidden="false" customHeight="true" outlineLevel="0" collapsed="false">
      <c r="A41" s="67"/>
      <c r="B41" s="37"/>
      <c r="C41" s="38"/>
      <c r="D41" s="39"/>
      <c r="E41" s="39"/>
      <c r="F41" s="38"/>
      <c r="G41" s="39"/>
      <c r="H41" s="40"/>
      <c r="I41" s="41" t="s">
        <v>161</v>
      </c>
      <c r="J41" s="41"/>
      <c r="O41" s="68"/>
    </row>
    <row r="42" s="32" customFormat="true" ht="9.75" hidden="false" customHeight="true" outlineLevel="0" collapsed="false">
      <c r="A42" s="67"/>
      <c r="B42" s="37"/>
      <c r="C42" s="38"/>
      <c r="D42" s="39"/>
      <c r="E42" s="39"/>
      <c r="F42" s="38"/>
      <c r="G42" s="39"/>
      <c r="H42" s="40"/>
      <c r="I42" s="41" t="s">
        <v>162</v>
      </c>
      <c r="J42" s="41"/>
      <c r="O42" s="68"/>
    </row>
    <row r="43" s="32" customFormat="true" ht="9.75" hidden="false" customHeight="true" outlineLevel="0" collapsed="false">
      <c r="A43" s="67"/>
      <c r="B43" s="37"/>
      <c r="C43" s="38"/>
      <c r="D43" s="39"/>
      <c r="E43" s="39"/>
      <c r="F43" s="38" t="s">
        <v>163</v>
      </c>
      <c r="G43" s="39"/>
      <c r="H43" s="40"/>
      <c r="I43" s="41"/>
      <c r="J43" s="41"/>
      <c r="O43" s="68"/>
    </row>
    <row r="44" s="32" customFormat="true" ht="9.75" hidden="false" customHeight="true" outlineLevel="0" collapsed="false">
      <c r="A44" s="67"/>
      <c r="B44" s="37"/>
      <c r="C44" s="38"/>
      <c r="D44" s="39"/>
      <c r="E44" s="39"/>
      <c r="F44" s="38"/>
      <c r="G44" s="39"/>
      <c r="H44" s="40"/>
      <c r="I44" s="41"/>
      <c r="J44" s="41" t="s">
        <v>164</v>
      </c>
      <c r="O44" s="68"/>
    </row>
    <row r="45" customFormat="false" ht="13.5" hidden="false" customHeight="false" outlineLevel="0" collapsed="false">
      <c r="A45" s="67"/>
      <c r="B45" s="46"/>
      <c r="C45" s="47"/>
      <c r="D45" s="48"/>
      <c r="E45" s="48"/>
      <c r="F45" s="47"/>
      <c r="G45" s="48"/>
      <c r="H45" s="49"/>
      <c r="I45" s="50"/>
      <c r="J45" s="50" t="s">
        <v>165</v>
      </c>
    </row>
    <row r="46" s="32" customFormat="true" ht="9.75" hidden="false" customHeight="true" outlineLevel="0" collapsed="false">
      <c r="A46" s="51" t="s">
        <v>166</v>
      </c>
      <c r="B46" s="28"/>
      <c r="C46" s="29"/>
      <c r="D46" s="29" t="s">
        <v>167</v>
      </c>
      <c r="E46" s="28"/>
      <c r="F46" s="29"/>
      <c r="G46" s="29"/>
      <c r="H46" s="28"/>
      <c r="I46" s="31"/>
      <c r="J46" s="31"/>
      <c r="K46" s="53"/>
      <c r="O46" s="68"/>
    </row>
    <row r="47" s="32" customFormat="true" ht="9.75" hidden="false" customHeight="true" outlineLevel="0" collapsed="false">
      <c r="A47" s="51"/>
      <c r="B47" s="38"/>
      <c r="C47" s="39"/>
      <c r="D47" s="39"/>
      <c r="E47" s="38" t="s">
        <v>168</v>
      </c>
      <c r="F47" s="39"/>
      <c r="G47" s="39"/>
      <c r="H47" s="38"/>
      <c r="I47" s="41"/>
      <c r="J47" s="41"/>
      <c r="K47" s="53"/>
      <c r="O47" s="68"/>
    </row>
    <row r="48" s="32" customFormat="true" ht="9.75" hidden="false" customHeight="true" outlineLevel="0" collapsed="false">
      <c r="A48" s="51"/>
      <c r="B48" s="38"/>
      <c r="C48" s="39"/>
      <c r="D48" s="39"/>
      <c r="E48" s="38"/>
      <c r="F48" s="39"/>
      <c r="G48" s="39"/>
      <c r="H48" s="38"/>
      <c r="I48" s="41"/>
      <c r="J48" s="41" t="s">
        <v>169</v>
      </c>
      <c r="K48" s="53"/>
      <c r="O48" s="68"/>
    </row>
    <row r="49" s="32" customFormat="true" ht="9.75" hidden="false" customHeight="true" outlineLevel="0" collapsed="false">
      <c r="A49" s="51"/>
      <c r="B49" s="38"/>
      <c r="C49" s="39"/>
      <c r="D49" s="39"/>
      <c r="E49" s="38"/>
      <c r="F49" s="39"/>
      <c r="G49" s="39"/>
      <c r="H49" s="38"/>
      <c r="I49" s="41" t="s">
        <v>170</v>
      </c>
      <c r="J49" s="41"/>
      <c r="K49" s="53"/>
      <c r="O49" s="68"/>
    </row>
    <row r="50" s="32" customFormat="true" ht="9.75" hidden="false" customHeight="true" outlineLevel="0" collapsed="false">
      <c r="A50" s="51"/>
      <c r="B50" s="38"/>
      <c r="C50" s="39"/>
      <c r="D50" s="39"/>
      <c r="E50" s="38"/>
      <c r="F50" s="39"/>
      <c r="G50" s="39"/>
      <c r="H50" s="38"/>
      <c r="I50" s="41" t="s">
        <v>171</v>
      </c>
      <c r="J50" s="41"/>
      <c r="K50" s="53"/>
      <c r="O50" s="68"/>
    </row>
    <row r="51" s="32" customFormat="true" ht="9.75" hidden="false" customHeight="true" outlineLevel="0" collapsed="false">
      <c r="A51" s="51"/>
      <c r="B51" s="38"/>
      <c r="C51" s="39"/>
      <c r="D51" s="39" t="s">
        <v>172</v>
      </c>
      <c r="E51" s="38"/>
      <c r="F51" s="39"/>
      <c r="G51" s="39"/>
      <c r="H51" s="38"/>
      <c r="I51" s="41"/>
      <c r="J51" s="41"/>
      <c r="K51" s="53"/>
      <c r="O51" s="68"/>
    </row>
    <row r="52" s="32" customFormat="true" ht="9.75" hidden="false" customHeight="true" outlineLevel="0" collapsed="false">
      <c r="A52" s="51"/>
      <c r="B52" s="38"/>
      <c r="C52" s="39"/>
      <c r="D52" s="39"/>
      <c r="E52" s="38"/>
      <c r="F52" s="39"/>
      <c r="G52" s="39"/>
      <c r="H52" s="38"/>
      <c r="I52" s="41" t="s">
        <v>173</v>
      </c>
      <c r="J52" s="41"/>
      <c r="O52" s="68"/>
    </row>
    <row r="53" s="32" customFormat="true" ht="9.75" hidden="false" customHeight="true" outlineLevel="0" collapsed="false">
      <c r="A53" s="51"/>
      <c r="B53" s="38" t="s">
        <v>174</v>
      </c>
      <c r="C53" s="39"/>
      <c r="D53" s="39"/>
      <c r="E53" s="38"/>
      <c r="F53" s="39"/>
      <c r="G53" s="39"/>
      <c r="H53" s="38"/>
      <c r="I53" s="41"/>
      <c r="J53" s="41"/>
      <c r="O53" s="68"/>
    </row>
    <row r="54" s="32" customFormat="true" ht="9.75" hidden="false" customHeight="true" outlineLevel="0" collapsed="false">
      <c r="A54" s="51"/>
      <c r="B54" s="38" t="s">
        <v>175</v>
      </c>
      <c r="C54" s="39"/>
      <c r="D54" s="39"/>
      <c r="E54" s="38"/>
      <c r="F54" s="39"/>
      <c r="G54" s="39"/>
      <c r="H54" s="38"/>
      <c r="I54" s="41"/>
      <c r="J54" s="41"/>
      <c r="O54" s="68"/>
    </row>
    <row r="55" s="32" customFormat="true" ht="9.75" hidden="false" customHeight="true" outlineLevel="0" collapsed="false">
      <c r="A55" s="51"/>
      <c r="B55" s="38"/>
      <c r="C55" s="39"/>
      <c r="D55" s="39"/>
      <c r="E55" s="38"/>
      <c r="F55" s="39"/>
      <c r="G55" s="39"/>
      <c r="H55" s="38"/>
      <c r="I55" s="41"/>
      <c r="J55" s="41" t="s">
        <v>176</v>
      </c>
      <c r="O55" s="68"/>
    </row>
    <row r="56" s="32" customFormat="true" ht="9.75" hidden="false" customHeight="true" outlineLevel="0" collapsed="false">
      <c r="A56" s="51"/>
      <c r="B56" s="38"/>
      <c r="C56" s="39"/>
      <c r="D56" s="39"/>
      <c r="E56" s="38"/>
      <c r="F56" s="39"/>
      <c r="G56" s="39"/>
      <c r="H56" s="38"/>
      <c r="I56" s="41" t="s">
        <v>177</v>
      </c>
      <c r="J56" s="41"/>
      <c r="O56" s="68"/>
    </row>
    <row r="57" customFormat="false" ht="9.75" hidden="false" customHeight="true" outlineLevel="0" collapsed="false">
      <c r="A57" s="51"/>
      <c r="B57" s="38"/>
      <c r="C57" s="39" t="s">
        <v>178</v>
      </c>
      <c r="D57" s="39"/>
      <c r="E57" s="38"/>
      <c r="F57" s="39"/>
      <c r="G57" s="39"/>
      <c r="H57" s="38"/>
      <c r="I57" s="41"/>
      <c r="J57" s="41"/>
    </row>
    <row r="58" s="32" customFormat="true" ht="9.75" hidden="false" customHeight="true" outlineLevel="0" collapsed="false">
      <c r="A58" s="51"/>
      <c r="B58" s="38"/>
      <c r="C58" s="39"/>
      <c r="D58" s="39"/>
      <c r="E58" s="38"/>
      <c r="F58" s="39"/>
      <c r="G58" s="39"/>
      <c r="H58" s="38"/>
      <c r="I58" s="41" t="s">
        <v>179</v>
      </c>
      <c r="J58" s="41"/>
      <c r="K58" s="53"/>
      <c r="O58" s="68"/>
    </row>
    <row r="59" s="32" customFormat="true" ht="9.75" hidden="false" customHeight="true" outlineLevel="0" collapsed="false">
      <c r="A59" s="51"/>
      <c r="B59" s="38"/>
      <c r="C59" s="39"/>
      <c r="D59" s="39"/>
      <c r="E59" s="38"/>
      <c r="F59" s="39"/>
      <c r="G59" s="39"/>
      <c r="H59" s="38"/>
      <c r="I59" s="41"/>
      <c r="J59" s="41" t="s">
        <v>180</v>
      </c>
      <c r="K59" s="53"/>
      <c r="O59" s="68"/>
    </row>
    <row r="60" s="32" customFormat="true" ht="9.75" hidden="false" customHeight="true" outlineLevel="0" collapsed="false">
      <c r="A60" s="51"/>
      <c r="B60" s="38"/>
      <c r="C60" s="39" t="s">
        <v>181</v>
      </c>
      <c r="D60" s="39"/>
      <c r="E60" s="38"/>
      <c r="F60" s="39"/>
      <c r="G60" s="39"/>
      <c r="H60" s="38"/>
      <c r="I60" s="41"/>
      <c r="J60" s="41"/>
      <c r="K60" s="53"/>
      <c r="O60" s="68"/>
    </row>
    <row r="61" s="32" customFormat="true" ht="9.75" hidden="false" customHeight="true" outlineLevel="0" collapsed="false">
      <c r="A61" s="51"/>
      <c r="B61" s="38"/>
      <c r="C61" s="39"/>
      <c r="D61" s="39"/>
      <c r="E61" s="38"/>
      <c r="F61" s="39"/>
      <c r="G61" s="39"/>
      <c r="H61" s="38"/>
      <c r="I61" s="41" t="s">
        <v>182</v>
      </c>
      <c r="J61" s="41"/>
      <c r="K61" s="53"/>
      <c r="O61" s="68"/>
    </row>
    <row r="62" s="32" customFormat="true" ht="9.75" hidden="false" customHeight="true" outlineLevel="0" collapsed="false">
      <c r="A62" s="51"/>
      <c r="B62" s="38"/>
      <c r="C62" s="39"/>
      <c r="D62" s="39"/>
      <c r="E62" s="38"/>
      <c r="F62" s="39"/>
      <c r="G62" s="39"/>
      <c r="H62" s="38"/>
      <c r="I62" s="41" t="s">
        <v>183</v>
      </c>
      <c r="J62" s="41"/>
      <c r="K62" s="53"/>
      <c r="O62" s="68"/>
    </row>
    <row r="63" s="32" customFormat="true" ht="9.75" hidden="false" customHeight="true" outlineLevel="0" collapsed="false">
      <c r="A63" s="51"/>
      <c r="B63" s="38"/>
      <c r="C63" s="39" t="s">
        <v>184</v>
      </c>
      <c r="D63" s="39"/>
      <c r="E63" s="38"/>
      <c r="F63" s="39"/>
      <c r="G63" s="39"/>
      <c r="H63" s="38"/>
      <c r="I63" s="41"/>
      <c r="J63" s="41"/>
      <c r="K63" s="53"/>
      <c r="O63" s="68"/>
    </row>
    <row r="64" s="32" customFormat="true" ht="9.75" hidden="false" customHeight="true" outlineLevel="0" collapsed="false">
      <c r="A64" s="51"/>
      <c r="B64" s="38"/>
      <c r="C64" s="39"/>
      <c r="D64" s="39"/>
      <c r="E64" s="38"/>
      <c r="F64" s="39"/>
      <c r="G64" s="39"/>
      <c r="H64" s="38"/>
      <c r="I64" s="41" t="s">
        <v>185</v>
      </c>
      <c r="J64" s="41"/>
      <c r="O64" s="68"/>
    </row>
    <row r="65" s="32" customFormat="true" ht="9.75" hidden="false" customHeight="true" outlineLevel="0" collapsed="false">
      <c r="A65" s="51"/>
      <c r="B65" s="38"/>
      <c r="C65" s="39"/>
      <c r="D65" s="39"/>
      <c r="E65" s="38"/>
      <c r="F65" s="39"/>
      <c r="G65" s="39"/>
      <c r="H65" s="38"/>
      <c r="I65" s="41"/>
      <c r="J65" s="41" t="s">
        <v>186</v>
      </c>
      <c r="O65" s="68"/>
    </row>
    <row r="66" s="32" customFormat="true" ht="9.75" hidden="false" customHeight="true" outlineLevel="0" collapsed="false">
      <c r="A66" s="51"/>
      <c r="B66" s="38"/>
      <c r="C66" s="39"/>
      <c r="D66" s="39"/>
      <c r="E66" s="38"/>
      <c r="F66" s="39"/>
      <c r="G66" s="39"/>
      <c r="H66" s="38"/>
      <c r="I66" s="41" t="s">
        <v>187</v>
      </c>
      <c r="J66" s="41"/>
      <c r="O66" s="68"/>
    </row>
    <row r="67" s="32" customFormat="true" ht="9.75" hidden="false" customHeight="true" outlineLevel="0" collapsed="false">
      <c r="A67" s="51"/>
      <c r="B67" s="38"/>
      <c r="C67" s="39"/>
      <c r="D67" s="39"/>
      <c r="E67" s="38" t="s">
        <v>188</v>
      </c>
      <c r="F67" s="39"/>
      <c r="G67" s="39"/>
      <c r="H67" s="38"/>
      <c r="I67" s="41"/>
      <c r="J67" s="41"/>
      <c r="O67" s="68"/>
    </row>
    <row r="68" s="32" customFormat="true" ht="9.75" hidden="false" customHeight="true" outlineLevel="0" collapsed="false">
      <c r="A68" s="51"/>
      <c r="B68" s="38"/>
      <c r="C68" s="39"/>
      <c r="D68" s="39"/>
      <c r="E68" s="38"/>
      <c r="F68" s="39"/>
      <c r="G68" s="39"/>
      <c r="H68" s="38"/>
      <c r="I68" s="41" t="s">
        <v>189</v>
      </c>
      <c r="J68" s="41"/>
      <c r="O68" s="68"/>
    </row>
    <row r="69" customFormat="false" ht="9.75" hidden="false" customHeight="true" outlineLevel="0" collapsed="false">
      <c r="A69" s="51"/>
      <c r="B69" s="38"/>
      <c r="C69" s="39"/>
      <c r="D69" s="39"/>
      <c r="E69" s="38"/>
      <c r="F69" s="39"/>
      <c r="G69" s="39"/>
      <c r="H69" s="38"/>
      <c r="I69" s="41"/>
      <c r="J69" s="41" t="s">
        <v>190</v>
      </c>
    </row>
    <row r="70" customFormat="false" ht="9.75" hidden="false" customHeight="true" outlineLevel="0" collapsed="false">
      <c r="A70" s="51"/>
      <c r="B70" s="38"/>
      <c r="C70" s="39"/>
      <c r="D70" s="39"/>
      <c r="E70" s="38"/>
      <c r="F70" s="39"/>
      <c r="G70" s="39"/>
      <c r="H70" s="38"/>
      <c r="I70" s="41"/>
      <c r="J70" s="41" t="s">
        <v>191</v>
      </c>
    </row>
    <row r="71" customFormat="false" ht="9.75" hidden="false" customHeight="true" outlineLevel="0" collapsed="false">
      <c r="A71" s="51"/>
      <c r="B71" s="38"/>
      <c r="C71" s="39"/>
      <c r="D71" s="39"/>
      <c r="E71" s="38"/>
      <c r="F71" s="39"/>
      <c r="G71" s="39"/>
      <c r="H71" s="38"/>
      <c r="I71" s="41" t="s">
        <v>192</v>
      </c>
      <c r="J71" s="41"/>
    </row>
    <row r="72" customFormat="false" ht="9.75" hidden="false" customHeight="true" outlineLevel="0" collapsed="false">
      <c r="A72" s="51"/>
      <c r="B72" s="47"/>
      <c r="C72" s="48"/>
      <c r="D72" s="48" t="s">
        <v>193</v>
      </c>
      <c r="E72" s="47"/>
      <c r="F72" s="48"/>
      <c r="G72" s="48"/>
      <c r="H72" s="47"/>
      <c r="I72" s="50"/>
      <c r="J72" s="50"/>
    </row>
    <row r="73" customFormat="false" ht="12.75" hidden="false" customHeight="false" outlineLevel="0" collapsed="false">
      <c r="A73" s="69"/>
    </row>
    <row r="74" customFormat="false" ht="12.75" hidden="false" customHeight="false" outlineLevel="0" collapsed="false">
      <c r="A74" s="69"/>
    </row>
    <row r="77" customFormat="false" ht="13.5" hidden="false" customHeight="false" outlineLevel="0" collapsed="false">
      <c r="C77" s="20" t="s">
        <v>68</v>
      </c>
      <c r="D77" s="20" t="s">
        <v>194</v>
      </c>
      <c r="E77" s="20" t="s">
        <v>76</v>
      </c>
      <c r="F77" s="20" t="s">
        <v>75</v>
      </c>
      <c r="G77" s="20" t="s">
        <v>195</v>
      </c>
      <c r="J77" s="0"/>
    </row>
    <row r="78" customFormat="false" ht="12.75" hidden="false" customHeight="false" outlineLevel="0" collapsed="false">
      <c r="A78" s="4" t="s">
        <v>1</v>
      </c>
      <c r="C78" s="70"/>
      <c r="D78" s="71" t="n">
        <v>10</v>
      </c>
      <c r="E78" s="71" t="n">
        <v>5</v>
      </c>
      <c r="F78" s="72" t="n">
        <v>1</v>
      </c>
      <c r="G78" s="73" t="n">
        <v>16</v>
      </c>
      <c r="J78" s="0"/>
    </row>
    <row r="79" customFormat="false" ht="12.75" hidden="false" customHeight="false" outlineLevel="0" collapsed="false">
      <c r="A79" s="4" t="s">
        <v>2</v>
      </c>
      <c r="C79" s="74"/>
      <c r="D79" s="22" t="n">
        <v>11</v>
      </c>
      <c r="E79" s="22" t="n">
        <v>1</v>
      </c>
      <c r="F79" s="75" t="n">
        <v>0</v>
      </c>
      <c r="G79" s="76" t="n">
        <v>12</v>
      </c>
      <c r="J79" s="0"/>
    </row>
    <row r="80" customFormat="false" ht="12.75" hidden="false" customHeight="false" outlineLevel="0" collapsed="false">
      <c r="A80" s="4" t="s">
        <v>3</v>
      </c>
      <c r="C80" s="74"/>
      <c r="D80" s="22" t="n">
        <v>1</v>
      </c>
      <c r="E80" s="22" t="n">
        <v>3</v>
      </c>
      <c r="F80" s="75" t="n">
        <v>0</v>
      </c>
      <c r="G80" s="76" t="n">
        <v>4</v>
      </c>
      <c r="J80" s="0"/>
    </row>
    <row r="81" customFormat="false" ht="13.5" hidden="false" customHeight="false" outlineLevel="0" collapsed="false">
      <c r="A81" s="4" t="s">
        <v>196</v>
      </c>
      <c r="C81" s="77"/>
      <c r="D81" s="78" t="n">
        <v>22</v>
      </c>
      <c r="E81" s="79" t="n">
        <v>9</v>
      </c>
      <c r="F81" s="80" t="n">
        <v>1</v>
      </c>
      <c r="G81" s="81" t="n">
        <v>32</v>
      </c>
      <c r="J81" s="0"/>
    </row>
    <row r="82" customFormat="false" ht="12.75" hidden="false" customHeight="false" outlineLevel="0" collapsed="false">
      <c r="A82" s="4" t="s">
        <v>153</v>
      </c>
      <c r="C82" s="70"/>
      <c r="D82" s="71" t="n">
        <v>4</v>
      </c>
      <c r="E82" s="71" t="n">
        <v>2</v>
      </c>
      <c r="F82" s="72" t="n">
        <v>6</v>
      </c>
      <c r="G82" s="73" t="n">
        <v>12</v>
      </c>
    </row>
    <row r="83" customFormat="false" ht="12.75" hidden="false" customHeight="false" outlineLevel="0" collapsed="false">
      <c r="A83" s="4" t="s">
        <v>166</v>
      </c>
      <c r="C83" s="74" t="n">
        <v>2</v>
      </c>
      <c r="D83" s="22" t="n">
        <v>8</v>
      </c>
      <c r="E83" s="22" t="n">
        <v>6</v>
      </c>
      <c r="F83" s="75" t="n">
        <v>11</v>
      </c>
      <c r="G83" s="76" t="n">
        <v>27</v>
      </c>
    </row>
    <row r="84" customFormat="false" ht="13.5" hidden="false" customHeight="false" outlineLevel="0" collapsed="false">
      <c r="A84" s="4" t="s">
        <v>197</v>
      </c>
      <c r="C84" s="82" t="n">
        <v>2</v>
      </c>
      <c r="D84" s="83" t="n">
        <v>12</v>
      </c>
      <c r="E84" s="83" t="n">
        <v>8</v>
      </c>
      <c r="F84" s="84" t="n">
        <v>17</v>
      </c>
      <c r="G84" s="85" t="n">
        <v>39</v>
      </c>
    </row>
    <row r="88" customFormat="false" ht="13.5" hidden="false" customHeight="false" outlineLevel="0" collapsed="false">
      <c r="A88" s="86" t="s">
        <v>198</v>
      </c>
      <c r="B88" s="87"/>
      <c r="C88" s="88" t="s">
        <v>68</v>
      </c>
      <c r="D88" s="88" t="s">
        <v>194</v>
      </c>
      <c r="E88" s="88" t="s">
        <v>76</v>
      </c>
      <c r="F88" s="88" t="s">
        <v>75</v>
      </c>
      <c r="G88" s="88" t="s">
        <v>195</v>
      </c>
    </row>
    <row r="89" customFormat="false" ht="12.75" hidden="false" customHeight="false" outlineLevel="0" collapsed="false">
      <c r="A89" s="86" t="s">
        <v>196</v>
      </c>
      <c r="B89" s="87"/>
      <c r="C89" s="89" t="n">
        <f aca="false">C81/$G81*100</f>
        <v>0</v>
      </c>
      <c r="D89" s="90" t="n">
        <f aca="false">D81/$G81*100</f>
        <v>68.75</v>
      </c>
      <c r="E89" s="90" t="n">
        <f aca="false">E81/$G81*100</f>
        <v>28.125</v>
      </c>
      <c r="F89" s="91" t="n">
        <f aca="false">F81/$G81*100</f>
        <v>3.125</v>
      </c>
      <c r="G89" s="92" t="n">
        <f aca="false">G81/$G81*100</f>
        <v>100</v>
      </c>
    </row>
    <row r="90" customFormat="false" ht="13.5" hidden="false" customHeight="false" outlineLevel="0" collapsed="false">
      <c r="A90" s="86" t="s">
        <v>197</v>
      </c>
      <c r="B90" s="87"/>
      <c r="C90" s="93" t="n">
        <f aca="false">C84/G84*100</f>
        <v>5.12820512820513</v>
      </c>
      <c r="D90" s="94" t="n">
        <f aca="false">D84/G84*100</f>
        <v>30.7692307692308</v>
      </c>
      <c r="E90" s="94" t="n">
        <f aca="false">E84/G84*100</f>
        <v>20.5128205128205</v>
      </c>
      <c r="F90" s="95" t="n">
        <f aca="false">F84/G84*100</f>
        <v>43.5897435897436</v>
      </c>
      <c r="G90" s="96" t="n">
        <f aca="false">G84/G84*100</f>
        <v>100</v>
      </c>
    </row>
    <row r="95" customFormat="false" ht="13.5" hidden="false" customHeight="false" outlineLevel="0" collapsed="false">
      <c r="C95" s="20" t="s">
        <v>68</v>
      </c>
      <c r="D95" s="20" t="s">
        <v>194</v>
      </c>
      <c r="E95" s="20" t="s">
        <v>76</v>
      </c>
      <c r="F95" s="20" t="s">
        <v>75</v>
      </c>
      <c r="G95" s="20" t="s">
        <v>195</v>
      </c>
    </row>
    <row r="96" customFormat="false" ht="12.75" hidden="false" customHeight="false" outlineLevel="0" collapsed="false">
      <c r="A96" s="4" t="s">
        <v>1</v>
      </c>
      <c r="C96" s="97" t="n">
        <f aca="false">C78/$G78*100</f>
        <v>0</v>
      </c>
      <c r="D96" s="98" t="n">
        <f aca="false">D78/$G78*100</f>
        <v>62.5</v>
      </c>
      <c r="E96" s="98" t="n">
        <f aca="false">E78/$G78*100</f>
        <v>31.25</v>
      </c>
      <c r="F96" s="99" t="n">
        <f aca="false">F78/$G78*100</f>
        <v>6.25</v>
      </c>
      <c r="G96" s="100" t="n">
        <f aca="false">G78/$G78*100</f>
        <v>100</v>
      </c>
    </row>
    <row r="97" customFormat="false" ht="12.75" hidden="false" customHeight="false" outlineLevel="0" collapsed="false">
      <c r="A97" s="4" t="s">
        <v>2</v>
      </c>
      <c r="C97" s="101" t="n">
        <f aca="false">C79/$G79*100</f>
        <v>0</v>
      </c>
      <c r="D97" s="102" t="n">
        <f aca="false">D79/$G79*100</f>
        <v>91.6666666666667</v>
      </c>
      <c r="E97" s="102" t="n">
        <f aca="false">E79/$G79*100</f>
        <v>8.33333333333333</v>
      </c>
      <c r="F97" s="103" t="n">
        <f aca="false">F79/$G79*100</f>
        <v>0</v>
      </c>
      <c r="G97" s="104" t="n">
        <f aca="false">G79/$G79*100</f>
        <v>100</v>
      </c>
    </row>
    <row r="98" customFormat="false" ht="12.75" hidden="false" customHeight="false" outlineLevel="0" collapsed="false">
      <c r="A98" s="4" t="s">
        <v>3</v>
      </c>
      <c r="C98" s="101" t="n">
        <f aca="false">C80/$G80*100</f>
        <v>0</v>
      </c>
      <c r="D98" s="102" t="n">
        <f aca="false">D80/$G80*100</f>
        <v>25</v>
      </c>
      <c r="E98" s="102" t="n">
        <f aca="false">E80/$G80*100</f>
        <v>75</v>
      </c>
      <c r="F98" s="103" t="n">
        <f aca="false">F80/$G80*100</f>
        <v>0</v>
      </c>
      <c r="G98" s="104" t="n">
        <f aca="false">G80/$G80*100</f>
        <v>100</v>
      </c>
    </row>
    <row r="99" customFormat="false" ht="13.5" hidden="false" customHeight="false" outlineLevel="0" collapsed="false">
      <c r="A99" s="4" t="s">
        <v>196</v>
      </c>
      <c r="C99" s="105" t="n">
        <f aca="false">C81/$G81*100</f>
        <v>0</v>
      </c>
      <c r="D99" s="106" t="n">
        <f aca="false">D81/$G81*100</f>
        <v>68.75</v>
      </c>
      <c r="E99" s="107" t="n">
        <f aca="false">E81/$G81*100</f>
        <v>28.125</v>
      </c>
      <c r="F99" s="108" t="n">
        <f aca="false">F81/$G81*100</f>
        <v>3.125</v>
      </c>
      <c r="G99" s="109" t="n">
        <f aca="false">G81/$G81*100</f>
        <v>100</v>
      </c>
    </row>
    <row r="100" customFormat="false" ht="12.75" hidden="false" customHeight="false" outlineLevel="0" collapsed="false">
      <c r="A100" s="4" t="s">
        <v>153</v>
      </c>
      <c r="C100" s="97" t="n">
        <f aca="false">C82/$G82*100</f>
        <v>0</v>
      </c>
      <c r="D100" s="98" t="n">
        <f aca="false">D82/$G82*100</f>
        <v>33.3333333333333</v>
      </c>
      <c r="E100" s="98" t="n">
        <f aca="false">E82/$G82*100</f>
        <v>16.6666666666667</v>
      </c>
      <c r="F100" s="99" t="n">
        <f aca="false">F82/$G82*100</f>
        <v>50</v>
      </c>
      <c r="G100" s="100" t="n">
        <f aca="false">G82/$G82*100</f>
        <v>100</v>
      </c>
    </row>
    <row r="101" customFormat="false" ht="12.75" hidden="false" customHeight="false" outlineLevel="0" collapsed="false">
      <c r="A101" s="4" t="s">
        <v>166</v>
      </c>
      <c r="C101" s="101" t="n">
        <f aca="false">C83/$G83*100</f>
        <v>7.40740740740741</v>
      </c>
      <c r="D101" s="102" t="n">
        <f aca="false">D83/$G83*100</f>
        <v>29.6296296296296</v>
      </c>
      <c r="E101" s="102" t="n">
        <f aca="false">E83/$G83*100</f>
        <v>22.2222222222222</v>
      </c>
      <c r="F101" s="103" t="n">
        <f aca="false">F83/$G83*100</f>
        <v>40.7407407407407</v>
      </c>
      <c r="G101" s="104" t="n">
        <f aca="false">G83/$G83*100</f>
        <v>100</v>
      </c>
    </row>
    <row r="102" customFormat="false" ht="13.5" hidden="false" customHeight="false" outlineLevel="0" collapsed="false">
      <c r="A102" s="4" t="s">
        <v>197</v>
      </c>
      <c r="C102" s="110" t="n">
        <f aca="false">C84/$G84*100</f>
        <v>5.12820512820513</v>
      </c>
      <c r="D102" s="111" t="n">
        <f aca="false">D84/$G84*100</f>
        <v>30.7692307692308</v>
      </c>
      <c r="E102" s="111" t="n">
        <f aca="false">E84/$G84*100</f>
        <v>20.5128205128205</v>
      </c>
      <c r="F102" s="112" t="n">
        <f aca="false">F84/$G84*100</f>
        <v>43.5897435897436</v>
      </c>
      <c r="G102" s="113" t="n">
        <f aca="false">G84/$G84*100</f>
        <v>100</v>
      </c>
    </row>
  </sheetData>
  <mergeCells count="5">
    <mergeCell ref="A2:A17"/>
    <mergeCell ref="A18:A29"/>
    <mergeCell ref="A30:A33"/>
    <mergeCell ref="A34:A45"/>
    <mergeCell ref="A46:A7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1.0546875" defaultRowHeight="10.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114" width="6.99"/>
    <col collapsed="false" customWidth="true" hidden="false" outlineLevel="0" max="3" min="3" style="114" width="8.41"/>
    <col collapsed="false" customWidth="true" hidden="false" outlineLevel="0" max="4" min="4" style="114" width="6.99"/>
    <col collapsed="false" customWidth="true" hidden="false" outlineLevel="0" max="5" min="5" style="114" width="7.14"/>
    <col collapsed="false" customWidth="true" hidden="false" outlineLevel="0" max="6" min="6" style="114" width="7.99"/>
    <col collapsed="false" customWidth="true" hidden="false" outlineLevel="0" max="7" min="7" style="114" width="8.99"/>
    <col collapsed="false" customWidth="true" hidden="false" outlineLevel="0" max="8" min="8" style="114" width="12.7"/>
    <col collapsed="false" customWidth="true" hidden="false" outlineLevel="0" max="9" min="9" style="13" width="10.13"/>
    <col collapsed="false" customWidth="true" hidden="false" outlineLevel="0" max="10" min="10" style="115" width="4.41"/>
  </cols>
  <sheetData>
    <row r="1" customFormat="false" ht="11.25" hidden="false" customHeight="true" outlineLevel="0" collapsed="false">
      <c r="B1" s="116" t="s">
        <v>199</v>
      </c>
      <c r="C1" s="116" t="s">
        <v>200</v>
      </c>
      <c r="D1" s="116" t="s">
        <v>201</v>
      </c>
      <c r="E1" s="116" t="s">
        <v>202</v>
      </c>
      <c r="F1" s="116" t="s">
        <v>203</v>
      </c>
      <c r="G1" s="116" t="s">
        <v>204</v>
      </c>
      <c r="H1" s="116" t="s">
        <v>205</v>
      </c>
      <c r="I1" s="117" t="s">
        <v>206</v>
      </c>
      <c r="J1" s="118" t="s">
        <v>207</v>
      </c>
    </row>
    <row r="2" s="123" customFormat="true" ht="10.5" hidden="false" customHeight="true" outlineLevel="0" collapsed="false">
      <c r="A2" s="119" t="s">
        <v>1</v>
      </c>
      <c r="B2" s="120"/>
      <c r="C2" s="120"/>
      <c r="D2" s="120"/>
      <c r="E2" s="120"/>
      <c r="F2" s="120"/>
      <c r="G2" s="120"/>
      <c r="H2" s="121" t="s">
        <v>208</v>
      </c>
      <c r="I2" s="121"/>
      <c r="J2" s="122" t="s">
        <v>209</v>
      </c>
    </row>
    <row r="3" s="123" customFormat="true" ht="10.5" hidden="false" customHeight="true" outlineLevel="0" collapsed="false">
      <c r="A3" s="119"/>
      <c r="B3" s="124"/>
      <c r="C3" s="124"/>
      <c r="D3" s="124"/>
      <c r="E3" s="124"/>
      <c r="F3" s="124"/>
      <c r="G3" s="124"/>
      <c r="H3" s="125"/>
      <c r="I3" s="126" t="s">
        <v>9</v>
      </c>
      <c r="J3" s="122"/>
    </row>
    <row r="4" s="123" customFormat="true" ht="10.5" hidden="false" customHeight="true" outlineLevel="0" collapsed="false">
      <c r="A4" s="119"/>
      <c r="B4" s="124"/>
      <c r="C4" s="124"/>
      <c r="D4" s="124"/>
      <c r="E4" s="124"/>
      <c r="F4" s="124"/>
      <c r="G4" s="124"/>
      <c r="H4" s="126" t="s">
        <v>10</v>
      </c>
      <c r="I4" s="126"/>
      <c r="J4" s="122"/>
    </row>
    <row r="5" s="123" customFormat="true" ht="10.5" hidden="false" customHeight="true" outlineLevel="0" collapsed="false">
      <c r="A5" s="119"/>
      <c r="B5" s="124"/>
      <c r="C5" s="124"/>
      <c r="D5" s="124"/>
      <c r="E5" s="124"/>
      <c r="F5" s="124"/>
      <c r="G5" s="124"/>
      <c r="H5" s="125"/>
      <c r="I5" s="126" t="s">
        <v>11</v>
      </c>
      <c r="J5" s="122" t="s">
        <v>209</v>
      </c>
    </row>
    <row r="6" s="123" customFormat="true" ht="10.5" hidden="false" customHeight="true" outlineLevel="0" collapsed="false">
      <c r="A6" s="119"/>
      <c r="B6" s="124"/>
      <c r="C6" s="127" t="s">
        <v>12</v>
      </c>
      <c r="D6" s="124"/>
      <c r="E6" s="124"/>
      <c r="F6" s="124"/>
      <c r="G6" s="124"/>
      <c r="H6" s="126"/>
      <c r="I6" s="126"/>
      <c r="J6" s="122" t="s">
        <v>209</v>
      </c>
    </row>
    <row r="7" s="123" customFormat="true" ht="10.5" hidden="false" customHeight="true" outlineLevel="0" collapsed="false">
      <c r="A7" s="119"/>
      <c r="B7" s="124"/>
      <c r="C7" s="124" t="s">
        <v>13</v>
      </c>
      <c r="D7" s="124"/>
      <c r="E7" s="124"/>
      <c r="F7" s="124" t="s">
        <v>13</v>
      </c>
      <c r="G7" s="124"/>
      <c r="H7" s="126"/>
      <c r="I7" s="126"/>
      <c r="J7" s="122"/>
    </row>
    <row r="8" s="123" customFormat="true" ht="10.5" hidden="false" customHeight="true" outlineLevel="0" collapsed="false">
      <c r="A8" s="119"/>
      <c r="B8" s="124"/>
      <c r="C8" s="124"/>
      <c r="D8" s="124"/>
      <c r="E8" s="124"/>
      <c r="F8" s="124"/>
      <c r="G8" s="124"/>
      <c r="H8" s="126" t="s">
        <v>14</v>
      </c>
      <c r="I8" s="126"/>
      <c r="J8" s="122"/>
    </row>
    <row r="9" s="123" customFormat="true" ht="10.5" hidden="false" customHeight="true" outlineLevel="0" collapsed="false">
      <c r="A9" s="119"/>
      <c r="B9" s="124"/>
      <c r="C9" s="124"/>
      <c r="D9" s="124"/>
      <c r="E9" s="124"/>
      <c r="F9" s="127" t="s">
        <v>15</v>
      </c>
      <c r="G9" s="124"/>
      <c r="H9" s="126"/>
      <c r="I9" s="126"/>
      <c r="J9" s="122"/>
    </row>
    <row r="10" s="123" customFormat="true" ht="10.5" hidden="false" customHeight="true" outlineLevel="0" collapsed="false">
      <c r="A10" s="119"/>
      <c r="B10" s="124"/>
      <c r="C10" s="124" t="s">
        <v>16</v>
      </c>
      <c r="D10" s="124"/>
      <c r="E10" s="124"/>
      <c r="F10" s="124" t="s">
        <v>16</v>
      </c>
      <c r="G10" s="124" t="s">
        <v>16</v>
      </c>
      <c r="H10" s="126"/>
      <c r="I10" s="126"/>
      <c r="J10" s="122" t="s">
        <v>209</v>
      </c>
    </row>
    <row r="11" s="123" customFormat="true" ht="10.5" hidden="false" customHeight="true" outlineLevel="0" collapsed="false">
      <c r="A11" s="119"/>
      <c r="B11" s="124"/>
      <c r="C11" s="124"/>
      <c r="D11" s="124"/>
      <c r="E11" s="124"/>
      <c r="F11" s="127" t="s">
        <v>17</v>
      </c>
      <c r="G11" s="124"/>
      <c r="H11" s="126"/>
      <c r="I11" s="126"/>
      <c r="J11" s="122" t="s">
        <v>209</v>
      </c>
    </row>
    <row r="12" s="123" customFormat="true" ht="10.5" hidden="false" customHeight="true" outlineLevel="0" collapsed="false">
      <c r="A12" s="119"/>
      <c r="B12" s="124"/>
      <c r="C12" s="127" t="s">
        <v>89</v>
      </c>
      <c r="D12" s="124"/>
      <c r="E12" s="124"/>
      <c r="F12" s="124"/>
      <c r="G12" s="124"/>
      <c r="H12" s="126"/>
      <c r="I12" s="126"/>
      <c r="J12" s="122"/>
    </row>
    <row r="13" s="123" customFormat="true" ht="10.5" hidden="false" customHeight="true" outlineLevel="0" collapsed="false">
      <c r="A13" s="119"/>
      <c r="B13" s="124"/>
      <c r="C13" s="124"/>
      <c r="D13" s="124"/>
      <c r="E13" s="124"/>
      <c r="F13" s="124"/>
      <c r="G13" s="124"/>
      <c r="H13" s="126" t="s">
        <v>126</v>
      </c>
      <c r="I13" s="126"/>
      <c r="J13" s="122"/>
    </row>
    <row r="14" s="123" customFormat="true" ht="10.5" hidden="false" customHeight="true" outlineLevel="0" collapsed="false">
      <c r="A14" s="119"/>
      <c r="B14" s="124"/>
      <c r="C14" s="127" t="s">
        <v>210</v>
      </c>
      <c r="D14" s="124"/>
      <c r="E14" s="124"/>
      <c r="F14" s="124"/>
      <c r="G14" s="124"/>
      <c r="H14" s="126"/>
      <c r="I14" s="126"/>
      <c r="J14" s="122"/>
    </row>
    <row r="15" s="123" customFormat="true" ht="10.5" hidden="false" customHeight="true" outlineLevel="0" collapsed="false">
      <c r="A15" s="119"/>
      <c r="B15" s="124"/>
      <c r="D15" s="124"/>
      <c r="E15" s="124"/>
      <c r="F15" s="124"/>
      <c r="G15" s="124"/>
      <c r="H15" s="126"/>
      <c r="I15" s="126" t="s">
        <v>18</v>
      </c>
      <c r="J15" s="122"/>
    </row>
    <row r="16" s="123" customFormat="true" ht="10.5" hidden="false" customHeight="true" outlineLevel="0" collapsed="false">
      <c r="A16" s="119"/>
      <c r="B16" s="124"/>
      <c r="C16" s="124"/>
      <c r="D16" s="124"/>
      <c r="E16" s="127" t="s">
        <v>19</v>
      </c>
      <c r="F16" s="124"/>
      <c r="G16" s="124"/>
      <c r="H16" s="126"/>
      <c r="I16" s="126"/>
      <c r="J16" s="122" t="s">
        <v>209</v>
      </c>
    </row>
    <row r="17" s="123" customFormat="true" ht="10.5" hidden="false" customHeight="true" outlineLevel="0" collapsed="false">
      <c r="A17" s="119"/>
      <c r="B17" s="124"/>
      <c r="C17" s="124" t="s">
        <v>20</v>
      </c>
      <c r="D17" s="124"/>
      <c r="E17" s="124"/>
      <c r="F17" s="124" t="s">
        <v>20</v>
      </c>
      <c r="G17" s="124"/>
      <c r="H17" s="126"/>
      <c r="I17" s="126"/>
      <c r="J17" s="122" t="s">
        <v>209</v>
      </c>
    </row>
    <row r="18" s="123" customFormat="true" ht="10.5" hidden="false" customHeight="true" outlineLevel="0" collapsed="false">
      <c r="A18" s="119"/>
      <c r="B18" s="124"/>
      <c r="C18" s="124"/>
      <c r="D18" s="124"/>
      <c r="E18" s="124"/>
      <c r="F18" s="124"/>
      <c r="G18" s="124"/>
      <c r="H18" s="126" t="s">
        <v>21</v>
      </c>
      <c r="I18" s="126"/>
      <c r="J18" s="122"/>
    </row>
    <row r="19" s="123" customFormat="true" ht="10.5" hidden="false" customHeight="true" outlineLevel="0" collapsed="false">
      <c r="A19" s="119"/>
      <c r="B19" s="124"/>
      <c r="C19" s="124"/>
      <c r="D19" s="124"/>
      <c r="E19" s="124"/>
      <c r="F19" s="124"/>
      <c r="G19" s="124"/>
      <c r="H19" s="126" t="s">
        <v>22</v>
      </c>
      <c r="I19" s="126"/>
      <c r="J19" s="122"/>
    </row>
    <row r="20" s="123" customFormat="true" ht="10.5" hidden="false" customHeight="true" outlineLevel="0" collapsed="false">
      <c r="A20" s="119"/>
      <c r="B20" s="124"/>
      <c r="C20" s="127" t="s">
        <v>23</v>
      </c>
      <c r="D20" s="124"/>
      <c r="E20" s="124"/>
      <c r="F20" s="124"/>
      <c r="G20" s="124"/>
      <c r="H20" s="126"/>
      <c r="I20" s="126"/>
      <c r="J20" s="122"/>
    </row>
    <row r="21" s="123" customFormat="true" ht="10.5" hidden="false" customHeight="true" outlineLevel="0" collapsed="false">
      <c r="A21" s="119"/>
      <c r="B21" s="124"/>
      <c r="C21" s="127" t="s">
        <v>24</v>
      </c>
      <c r="D21" s="124"/>
      <c r="E21" s="124"/>
      <c r="F21" s="124"/>
      <c r="G21" s="124"/>
      <c r="H21" s="126"/>
      <c r="I21" s="126"/>
      <c r="J21" s="122"/>
    </row>
    <row r="22" s="123" customFormat="true" ht="10.5" hidden="false" customHeight="true" outlineLevel="0" collapsed="false">
      <c r="A22" s="119"/>
      <c r="B22" s="124"/>
      <c r="C22" s="124"/>
      <c r="D22" s="124"/>
      <c r="E22" s="124"/>
      <c r="F22" s="124"/>
      <c r="G22" s="124"/>
      <c r="H22" s="126" t="s">
        <v>25</v>
      </c>
      <c r="I22" s="126"/>
      <c r="J22" s="122"/>
    </row>
    <row r="23" s="123" customFormat="true" ht="10.5" hidden="false" customHeight="true" outlineLevel="0" collapsed="false">
      <c r="A23" s="119"/>
      <c r="B23" s="124"/>
      <c r="C23" s="127" t="s">
        <v>26</v>
      </c>
      <c r="D23" s="124"/>
      <c r="E23" s="124"/>
      <c r="F23" s="124"/>
      <c r="G23" s="124"/>
      <c r="H23" s="126"/>
      <c r="I23" s="126"/>
      <c r="J23" s="122"/>
    </row>
    <row r="24" s="123" customFormat="true" ht="10.5" hidden="false" customHeight="true" outlineLevel="0" collapsed="false">
      <c r="A24" s="119"/>
      <c r="B24" s="124"/>
      <c r="C24" s="127" t="s">
        <v>211</v>
      </c>
      <c r="D24" s="124"/>
      <c r="E24" s="124"/>
      <c r="F24" s="124"/>
      <c r="G24" s="124"/>
      <c r="H24" s="126"/>
      <c r="I24" s="126"/>
      <c r="J24" s="122"/>
    </row>
    <row r="25" s="123" customFormat="true" ht="10.5" hidden="false" customHeight="true" outlineLevel="0" collapsed="false">
      <c r="A25" s="119"/>
      <c r="B25" s="124"/>
      <c r="C25" s="124"/>
      <c r="D25" s="124"/>
      <c r="E25" s="124"/>
      <c r="F25" s="124"/>
      <c r="G25" s="124"/>
      <c r="H25" s="126"/>
      <c r="I25" s="126" t="s">
        <v>27</v>
      </c>
      <c r="J25" s="122"/>
    </row>
    <row r="26" s="123" customFormat="true" ht="10.5" hidden="false" customHeight="true" outlineLevel="0" collapsed="false">
      <c r="A26" s="119"/>
      <c r="B26" s="124"/>
      <c r="C26" s="124"/>
      <c r="D26" s="124"/>
      <c r="E26" s="127" t="s">
        <v>28</v>
      </c>
      <c r="F26" s="124"/>
      <c r="G26" s="124"/>
      <c r="H26" s="126"/>
      <c r="I26" s="126"/>
      <c r="J26" s="122"/>
    </row>
    <row r="27" s="123" customFormat="true" ht="10.5" hidden="false" customHeight="true" outlineLevel="0" collapsed="false">
      <c r="A27" s="119"/>
      <c r="B27" s="124"/>
      <c r="C27" s="124"/>
      <c r="D27" s="124"/>
      <c r="E27" s="127" t="s">
        <v>29</v>
      </c>
      <c r="F27" s="124"/>
      <c r="G27" s="124"/>
      <c r="H27" s="126"/>
      <c r="I27" s="126"/>
      <c r="J27" s="122" t="s">
        <v>209</v>
      </c>
    </row>
    <row r="28" s="123" customFormat="true" ht="10.5" hidden="false" customHeight="true" outlineLevel="0" collapsed="false">
      <c r="A28" s="119"/>
      <c r="B28" s="124"/>
      <c r="C28" s="124"/>
      <c r="D28" s="124"/>
      <c r="E28" s="127" t="s">
        <v>30</v>
      </c>
      <c r="F28" s="124"/>
      <c r="G28" s="124"/>
      <c r="H28" s="126"/>
      <c r="I28" s="126"/>
      <c r="J28" s="122"/>
    </row>
    <row r="29" s="123" customFormat="true" ht="10.5" hidden="false" customHeight="true" outlineLevel="0" collapsed="false">
      <c r="A29" s="119"/>
      <c r="B29" s="124"/>
      <c r="C29" s="124"/>
      <c r="D29" s="124"/>
      <c r="E29" s="127" t="s">
        <v>31</v>
      </c>
      <c r="F29" s="124"/>
      <c r="G29" s="124"/>
      <c r="H29" s="126"/>
      <c r="I29" s="126"/>
      <c r="J29" s="122"/>
    </row>
    <row r="30" s="123" customFormat="true" ht="10.5" hidden="false" customHeight="true" outlineLevel="0" collapsed="false">
      <c r="A30" s="119"/>
      <c r="B30" s="128"/>
      <c r="C30" s="128"/>
      <c r="D30" s="128"/>
      <c r="E30" s="129" t="s">
        <v>32</v>
      </c>
      <c r="F30" s="128"/>
      <c r="G30" s="128"/>
      <c r="H30" s="130"/>
      <c r="I30" s="130"/>
      <c r="J30" s="122"/>
    </row>
    <row r="31" s="123" customFormat="true" ht="10.5" hidden="false" customHeight="true" outlineLevel="0" collapsed="false">
      <c r="A31" s="131" t="s">
        <v>2</v>
      </c>
      <c r="B31" s="120"/>
      <c r="C31" s="120"/>
      <c r="D31" s="120"/>
      <c r="E31" s="120"/>
      <c r="F31" s="120"/>
      <c r="G31" s="120"/>
      <c r="H31" s="121" t="s">
        <v>34</v>
      </c>
      <c r="I31" s="121"/>
      <c r="J31" s="122"/>
    </row>
    <row r="32" s="123" customFormat="true" ht="10.5" hidden="false" customHeight="true" outlineLevel="0" collapsed="false">
      <c r="A32" s="131"/>
      <c r="B32" s="124"/>
      <c r="C32" s="124"/>
      <c r="D32" s="124"/>
      <c r="E32" s="124"/>
      <c r="F32" s="124"/>
      <c r="G32" s="124"/>
      <c r="H32" s="126"/>
      <c r="I32" s="126" t="s">
        <v>35</v>
      </c>
      <c r="J32" s="122"/>
    </row>
    <row r="33" s="123" customFormat="true" ht="10.5" hidden="false" customHeight="true" outlineLevel="0" collapsed="false">
      <c r="A33" s="131"/>
      <c r="B33" s="124"/>
      <c r="C33" s="124" t="s">
        <v>36</v>
      </c>
      <c r="D33" s="124"/>
      <c r="E33" s="124"/>
      <c r="F33" s="124"/>
      <c r="G33" s="124" t="s">
        <v>36</v>
      </c>
      <c r="H33" s="126"/>
      <c r="I33" s="126"/>
      <c r="J33" s="122"/>
    </row>
    <row r="34" s="123" customFormat="true" ht="10.5" hidden="false" customHeight="true" outlineLevel="0" collapsed="false">
      <c r="A34" s="131"/>
      <c r="B34" s="124"/>
      <c r="C34" s="124"/>
      <c r="D34" s="124"/>
      <c r="E34" s="127" t="s">
        <v>37</v>
      </c>
      <c r="F34" s="124"/>
      <c r="G34" s="124"/>
      <c r="H34" s="126"/>
      <c r="I34" s="126"/>
      <c r="J34" s="122"/>
    </row>
    <row r="35" s="123" customFormat="true" ht="10.5" hidden="false" customHeight="true" outlineLevel="0" collapsed="false">
      <c r="A35" s="131"/>
      <c r="B35" s="124"/>
      <c r="C35" s="124" t="s">
        <v>38</v>
      </c>
      <c r="D35" s="124"/>
      <c r="E35" s="124" t="s">
        <v>38</v>
      </c>
      <c r="F35" s="124"/>
      <c r="G35" s="124" t="s">
        <v>38</v>
      </c>
      <c r="H35" s="126"/>
      <c r="I35" s="126"/>
      <c r="J35" s="122"/>
    </row>
    <row r="36" s="123" customFormat="true" ht="10.5" hidden="false" customHeight="true" outlineLevel="0" collapsed="false">
      <c r="A36" s="131"/>
      <c r="B36" s="124"/>
      <c r="C36" s="124"/>
      <c r="D36" s="124"/>
      <c r="E36" s="124"/>
      <c r="F36" s="124"/>
      <c r="G36" s="124"/>
      <c r="H36" s="126"/>
      <c r="I36" s="126" t="s">
        <v>212</v>
      </c>
      <c r="J36" s="122"/>
    </row>
    <row r="37" s="123" customFormat="true" ht="10.5" hidden="false" customHeight="true" outlineLevel="0" collapsed="false">
      <c r="A37" s="131"/>
      <c r="B37" s="124"/>
      <c r="C37" s="124"/>
      <c r="D37" s="124"/>
      <c r="E37" s="124"/>
      <c r="F37" s="124"/>
      <c r="G37" s="124"/>
      <c r="H37" s="126" t="s">
        <v>39</v>
      </c>
      <c r="I37" s="126"/>
      <c r="J37" s="122"/>
    </row>
    <row r="38" s="123" customFormat="true" ht="10.5" hidden="false" customHeight="true" outlineLevel="0" collapsed="false">
      <c r="A38" s="131"/>
      <c r="B38" s="124"/>
      <c r="C38" s="127" t="s">
        <v>40</v>
      </c>
      <c r="D38" s="124"/>
      <c r="E38" s="124"/>
      <c r="F38" s="124"/>
      <c r="G38" s="124"/>
      <c r="H38" s="126"/>
      <c r="I38" s="126"/>
      <c r="J38" s="122"/>
    </row>
    <row r="39" s="123" customFormat="true" ht="10.5" hidden="false" customHeight="true" outlineLevel="0" collapsed="false">
      <c r="A39" s="131"/>
      <c r="B39" s="124"/>
      <c r="C39" s="124"/>
      <c r="D39" s="124"/>
      <c r="E39" s="124"/>
      <c r="F39" s="124"/>
      <c r="G39" s="124"/>
      <c r="H39" s="126" t="s">
        <v>41</v>
      </c>
      <c r="I39" s="126"/>
      <c r="J39" s="122"/>
    </row>
    <row r="40" s="123" customFormat="true" ht="10.5" hidden="false" customHeight="true" outlineLevel="0" collapsed="false">
      <c r="A40" s="131"/>
      <c r="B40" s="124"/>
      <c r="C40" s="124"/>
      <c r="D40" s="124"/>
      <c r="E40" s="124"/>
      <c r="F40" s="124"/>
      <c r="G40" s="124"/>
      <c r="H40" s="126" t="s">
        <v>213</v>
      </c>
      <c r="I40" s="126"/>
      <c r="J40" s="122"/>
    </row>
    <row r="41" s="123" customFormat="true" ht="10.5" hidden="false" customHeight="true" outlineLevel="0" collapsed="false">
      <c r="A41" s="131"/>
      <c r="B41" s="124"/>
      <c r="C41" s="124"/>
      <c r="D41" s="124"/>
      <c r="E41" s="124"/>
      <c r="F41" s="124"/>
      <c r="G41" s="124"/>
      <c r="H41" s="126" t="s">
        <v>42</v>
      </c>
      <c r="I41" s="126"/>
      <c r="J41" s="122"/>
    </row>
    <row r="42" s="123" customFormat="true" ht="10.5" hidden="false" customHeight="true" outlineLevel="0" collapsed="false">
      <c r="A42" s="131"/>
      <c r="B42" s="124"/>
      <c r="C42" s="124"/>
      <c r="D42" s="124"/>
      <c r="E42" s="124"/>
      <c r="F42" s="124"/>
      <c r="G42" s="124"/>
      <c r="H42" s="126" t="s">
        <v>43</v>
      </c>
      <c r="I42" s="126"/>
      <c r="J42" s="122"/>
    </row>
    <row r="43" s="123" customFormat="true" ht="10.5" hidden="false" customHeight="true" outlineLevel="0" collapsed="false">
      <c r="A43" s="131"/>
      <c r="B43" s="124"/>
      <c r="C43" s="124"/>
      <c r="D43" s="124"/>
      <c r="E43" s="124"/>
      <c r="F43" s="124"/>
      <c r="G43" s="124"/>
      <c r="H43" s="126"/>
      <c r="I43" s="126" t="s">
        <v>44</v>
      </c>
      <c r="J43" s="122"/>
    </row>
    <row r="44" s="123" customFormat="true" ht="10.5" hidden="false" customHeight="true" outlineLevel="0" collapsed="false">
      <c r="A44" s="131"/>
      <c r="B44" s="124"/>
      <c r="C44" s="124"/>
      <c r="D44" s="124"/>
      <c r="E44" s="124"/>
      <c r="F44" s="124"/>
      <c r="G44" s="132" t="s">
        <v>214</v>
      </c>
      <c r="H44" s="133" t="s">
        <v>215</v>
      </c>
      <c r="I44" s="126"/>
      <c r="J44" s="122"/>
    </row>
    <row r="45" s="123" customFormat="true" ht="10.5" hidden="false" customHeight="true" outlineLevel="0" collapsed="false">
      <c r="A45" s="131"/>
      <c r="B45" s="124"/>
      <c r="C45" s="124" t="s">
        <v>46</v>
      </c>
      <c r="D45" s="124"/>
      <c r="E45" s="124"/>
      <c r="F45" s="124" t="s">
        <v>46</v>
      </c>
      <c r="G45" s="124" t="s">
        <v>46</v>
      </c>
      <c r="H45" s="126"/>
      <c r="I45" s="126"/>
      <c r="J45" s="122"/>
    </row>
    <row r="46" s="123" customFormat="true" ht="10.5" hidden="false" customHeight="true" outlineLevel="0" collapsed="false">
      <c r="A46" s="131"/>
      <c r="B46" s="124"/>
      <c r="C46" s="124" t="s">
        <v>47</v>
      </c>
      <c r="D46" s="124"/>
      <c r="E46" s="124"/>
      <c r="F46" s="124" t="s">
        <v>47</v>
      </c>
      <c r="G46" s="124"/>
      <c r="H46" s="126"/>
      <c r="I46" s="126"/>
      <c r="J46" s="122"/>
    </row>
    <row r="47" s="123" customFormat="true" ht="10.5" hidden="false" customHeight="true" outlineLevel="0" collapsed="false">
      <c r="A47" s="131"/>
      <c r="B47" s="124"/>
      <c r="C47" s="124"/>
      <c r="D47" s="124"/>
      <c r="E47" s="124"/>
      <c r="F47" s="124"/>
      <c r="G47" s="124"/>
      <c r="H47" s="126" t="s">
        <v>48</v>
      </c>
      <c r="I47" s="126"/>
      <c r="J47" s="122"/>
    </row>
    <row r="48" s="123" customFormat="true" ht="10.5" hidden="false" customHeight="true" outlineLevel="0" collapsed="false">
      <c r="A48" s="131"/>
      <c r="B48" s="124"/>
      <c r="C48" s="124" t="s">
        <v>49</v>
      </c>
      <c r="D48" s="124"/>
      <c r="E48" s="124" t="s">
        <v>49</v>
      </c>
      <c r="F48" s="124"/>
      <c r="G48" s="124" t="s">
        <v>49</v>
      </c>
      <c r="H48" s="126"/>
      <c r="I48" s="126"/>
      <c r="J48" s="122"/>
    </row>
    <row r="49" s="123" customFormat="true" ht="10.5" hidden="false" customHeight="true" outlineLevel="0" collapsed="false">
      <c r="A49" s="131"/>
      <c r="B49" s="124"/>
      <c r="C49" s="124"/>
      <c r="D49" s="124"/>
      <c r="E49" s="124"/>
      <c r="F49" s="124"/>
      <c r="G49" s="124"/>
      <c r="H49" s="126"/>
      <c r="I49" s="126" t="s">
        <v>216</v>
      </c>
      <c r="J49" s="122"/>
    </row>
    <row r="50" s="123" customFormat="true" ht="10.5" hidden="false" customHeight="true" outlineLevel="0" collapsed="false">
      <c r="A50" s="131"/>
      <c r="B50" s="124"/>
      <c r="C50" s="124"/>
      <c r="D50" s="124"/>
      <c r="E50" s="124"/>
      <c r="F50" s="124"/>
      <c r="G50" s="124"/>
      <c r="H50" s="125"/>
      <c r="I50" s="126" t="s">
        <v>51</v>
      </c>
      <c r="J50" s="122"/>
    </row>
    <row r="51" s="123" customFormat="true" ht="10.5" hidden="false" customHeight="true" outlineLevel="0" collapsed="false">
      <c r="A51" s="131"/>
      <c r="B51" s="124"/>
      <c r="C51" s="127" t="s">
        <v>53</v>
      </c>
      <c r="D51" s="124"/>
      <c r="E51" s="124"/>
      <c r="F51" s="124"/>
      <c r="G51" s="124"/>
      <c r="H51" s="126"/>
      <c r="I51" s="126"/>
      <c r="J51" s="122"/>
    </row>
    <row r="52" s="123" customFormat="true" ht="10.5" hidden="false" customHeight="true" outlineLevel="0" collapsed="false">
      <c r="A52" s="131"/>
      <c r="B52" s="124"/>
      <c r="C52" s="124"/>
      <c r="D52" s="124"/>
      <c r="E52" s="124"/>
      <c r="F52" s="124"/>
      <c r="G52" s="124"/>
      <c r="H52" s="126" t="s">
        <v>92</v>
      </c>
      <c r="I52" s="126"/>
      <c r="J52" s="122"/>
    </row>
    <row r="53" s="123" customFormat="true" ht="10.5" hidden="false" customHeight="true" outlineLevel="0" collapsed="false">
      <c r="A53" s="131"/>
      <c r="B53" s="124"/>
      <c r="C53" s="124"/>
      <c r="D53" s="124"/>
      <c r="E53" s="127" t="s">
        <v>54</v>
      </c>
      <c r="F53" s="124"/>
      <c r="G53" s="124"/>
      <c r="H53" s="126"/>
      <c r="I53" s="126"/>
      <c r="J53" s="122"/>
    </row>
    <row r="54" s="123" customFormat="true" ht="10.5" hidden="false" customHeight="true" outlineLevel="0" collapsed="false">
      <c r="A54" s="131"/>
      <c r="B54" s="128"/>
      <c r="C54" s="128"/>
      <c r="D54" s="128"/>
      <c r="E54" s="128"/>
      <c r="F54" s="129" t="s">
        <v>55</v>
      </c>
      <c r="G54" s="128"/>
      <c r="H54" s="130"/>
      <c r="I54" s="130"/>
      <c r="J54" s="122"/>
    </row>
    <row r="55" s="123" customFormat="true" ht="10.5" hidden="false" customHeight="true" outlineLevel="0" collapsed="false">
      <c r="A55" s="131" t="s">
        <v>3</v>
      </c>
      <c r="B55" s="120"/>
      <c r="C55" s="120"/>
      <c r="D55" s="120"/>
      <c r="E55" s="120"/>
      <c r="F55" s="120"/>
      <c r="G55" s="120"/>
      <c r="H55" s="121" t="s">
        <v>57</v>
      </c>
      <c r="I55" s="121"/>
      <c r="J55" s="122"/>
    </row>
    <row r="56" s="123" customFormat="true" ht="10.5" hidden="false" customHeight="true" outlineLevel="0" collapsed="false">
      <c r="A56" s="131"/>
      <c r="B56" s="124"/>
      <c r="C56" s="124"/>
      <c r="D56" s="124"/>
      <c r="E56" s="124"/>
      <c r="F56" s="124"/>
      <c r="G56" s="124"/>
      <c r="H56" s="126" t="s">
        <v>58</v>
      </c>
      <c r="I56" s="126"/>
      <c r="J56" s="122"/>
    </row>
    <row r="57" s="123" customFormat="true" ht="10.5" hidden="false" customHeight="true" outlineLevel="0" collapsed="false">
      <c r="A57" s="131"/>
      <c r="B57" s="124"/>
      <c r="C57" s="124"/>
      <c r="D57" s="124"/>
      <c r="E57" s="124"/>
      <c r="F57" s="124"/>
      <c r="G57" s="124"/>
      <c r="H57" s="126" t="s">
        <v>59</v>
      </c>
      <c r="I57" s="126"/>
      <c r="J57" s="122"/>
    </row>
    <row r="58" s="123" customFormat="true" ht="10.5" hidden="false" customHeight="true" outlineLevel="0" collapsed="false">
      <c r="A58" s="131"/>
      <c r="B58" s="124"/>
      <c r="C58" s="127" t="s">
        <v>60</v>
      </c>
      <c r="D58" s="124"/>
      <c r="E58" s="124"/>
      <c r="F58" s="124"/>
      <c r="G58" s="124"/>
      <c r="H58" s="126"/>
      <c r="I58" s="126"/>
      <c r="J58" s="122"/>
    </row>
    <row r="59" s="123" customFormat="true" ht="10.5" hidden="false" customHeight="true" outlineLevel="0" collapsed="false">
      <c r="A59" s="131"/>
      <c r="B59" s="124"/>
      <c r="C59" s="127" t="s">
        <v>132</v>
      </c>
      <c r="D59" s="124"/>
      <c r="E59" s="124"/>
      <c r="F59" s="124"/>
      <c r="G59" s="124"/>
      <c r="H59" s="126"/>
      <c r="I59" s="126"/>
      <c r="J59" s="122"/>
    </row>
    <row r="60" s="123" customFormat="true" ht="10.5" hidden="false" customHeight="true" outlineLevel="0" collapsed="false">
      <c r="A60" s="131"/>
      <c r="B60" s="124"/>
      <c r="C60" s="127"/>
      <c r="D60" s="124"/>
      <c r="E60" s="124"/>
      <c r="F60" s="124"/>
      <c r="G60" s="124"/>
      <c r="H60" s="126" t="s">
        <v>61</v>
      </c>
      <c r="I60" s="126"/>
      <c r="J60" s="122"/>
    </row>
    <row r="61" s="123" customFormat="true" ht="10.5" hidden="false" customHeight="true" outlineLevel="0" collapsed="false">
      <c r="A61" s="131"/>
      <c r="B61" s="124"/>
      <c r="C61" s="127" t="s">
        <v>62</v>
      </c>
      <c r="D61" s="124"/>
      <c r="E61" s="124"/>
      <c r="F61" s="124"/>
      <c r="G61" s="124"/>
      <c r="H61" s="126"/>
      <c r="I61" s="126"/>
      <c r="J61" s="122"/>
    </row>
    <row r="62" s="123" customFormat="true" ht="10.5" hidden="false" customHeight="true" outlineLevel="0" collapsed="false">
      <c r="A62" s="131"/>
      <c r="B62" s="124"/>
      <c r="C62" s="127"/>
      <c r="D62" s="124"/>
      <c r="E62" s="124"/>
      <c r="F62" s="124"/>
      <c r="G62" s="124"/>
      <c r="H62" s="126" t="s">
        <v>217</v>
      </c>
      <c r="I62" s="126"/>
      <c r="J62" s="122"/>
    </row>
    <row r="63" s="123" customFormat="true" ht="10.5" hidden="false" customHeight="true" outlineLevel="0" collapsed="false">
      <c r="A63" s="131"/>
      <c r="B63" s="124"/>
      <c r="C63" s="127" t="s">
        <v>64</v>
      </c>
      <c r="D63" s="124"/>
      <c r="E63" s="124"/>
      <c r="F63" s="124"/>
      <c r="G63" s="124"/>
      <c r="H63" s="126"/>
      <c r="I63" s="126"/>
      <c r="J63" s="122"/>
    </row>
    <row r="64" s="123" customFormat="true" ht="10.5" hidden="false" customHeight="true" outlineLevel="0" collapsed="false">
      <c r="A64" s="131"/>
      <c r="B64" s="124"/>
      <c r="C64" s="124"/>
      <c r="D64" s="124"/>
      <c r="E64" s="127" t="s">
        <v>65</v>
      </c>
      <c r="F64" s="124"/>
      <c r="G64" s="124"/>
      <c r="H64" s="126"/>
      <c r="I64" s="126"/>
      <c r="J64" s="122"/>
    </row>
    <row r="65" s="123" customFormat="true" ht="10.5" hidden="false" customHeight="true" outlineLevel="0" collapsed="false">
      <c r="A65" s="131"/>
      <c r="B65" s="128"/>
      <c r="C65" s="128" t="s">
        <v>66</v>
      </c>
      <c r="D65" s="128"/>
      <c r="E65" s="128"/>
      <c r="F65" s="128" t="s">
        <v>66</v>
      </c>
      <c r="G65" s="128" t="s">
        <v>66</v>
      </c>
      <c r="H65" s="130"/>
      <c r="I65" s="134"/>
      <c r="J65" s="122"/>
    </row>
    <row r="66" s="123" customFormat="true" ht="11.25" hidden="false" customHeight="true" outlineLevel="0" collapsed="false">
      <c r="A66" s="135"/>
      <c r="B66" s="136"/>
      <c r="C66" s="136"/>
      <c r="D66" s="136"/>
      <c r="E66" s="136"/>
      <c r="F66" s="136"/>
      <c r="G66" s="136"/>
      <c r="H66" s="136"/>
      <c r="I66" s="135"/>
      <c r="J66" s="122"/>
    </row>
    <row r="67" s="123" customFormat="true" ht="11.25" hidden="false" customHeight="true" outlineLevel="0" collapsed="false">
      <c r="A67" s="135"/>
      <c r="B67" s="136"/>
      <c r="C67" s="136"/>
      <c r="D67" s="136"/>
      <c r="E67" s="136"/>
      <c r="F67" s="136"/>
      <c r="G67" s="136"/>
      <c r="H67" s="136"/>
      <c r="I67" s="135"/>
      <c r="J67" s="122"/>
    </row>
    <row r="68" customFormat="false" ht="15" hidden="false" customHeight="true" outlineLevel="0" collapsed="false">
      <c r="A68" s="0" t="s">
        <v>218</v>
      </c>
    </row>
    <row r="69" customFormat="false" ht="15" hidden="false" customHeight="true" outlineLevel="0" collapsed="false">
      <c r="A69" s="137"/>
      <c r="B69" s="138" t="s">
        <v>199</v>
      </c>
      <c r="C69" s="138" t="s">
        <v>200</v>
      </c>
      <c r="D69" s="138" t="s">
        <v>201</v>
      </c>
      <c r="E69" s="138" t="s">
        <v>202</v>
      </c>
      <c r="F69" s="138" t="s">
        <v>203</v>
      </c>
      <c r="G69" s="138" t="s">
        <v>204</v>
      </c>
      <c r="H69" s="138" t="s">
        <v>205</v>
      </c>
      <c r="I69" s="139" t="s">
        <v>206</v>
      </c>
    </row>
    <row r="70" customFormat="false" ht="15" hidden="false" customHeight="true" outlineLevel="0" collapsed="false">
      <c r="A70" s="140" t="s">
        <v>1</v>
      </c>
      <c r="B70" s="141"/>
      <c r="C70" s="142" t="n">
        <v>7</v>
      </c>
      <c r="D70" s="142"/>
      <c r="E70" s="142" t="n">
        <v>6</v>
      </c>
      <c r="F70" s="142" t="n">
        <v>2</v>
      </c>
      <c r="G70" s="142"/>
      <c r="H70" s="143" t="n">
        <v>9</v>
      </c>
      <c r="I70" s="22" t="n">
        <v>2</v>
      </c>
    </row>
    <row r="71" customFormat="false" ht="15" hidden="false" customHeight="true" outlineLevel="0" collapsed="false">
      <c r="A71" s="140" t="s">
        <v>2</v>
      </c>
      <c r="B71" s="144"/>
      <c r="C71" s="145" t="n">
        <v>2</v>
      </c>
      <c r="D71" s="145"/>
      <c r="E71" s="145" t="n">
        <v>2</v>
      </c>
      <c r="F71" s="145" t="n">
        <v>1</v>
      </c>
      <c r="G71" s="145" t="n">
        <v>1</v>
      </c>
      <c r="H71" s="146" t="n">
        <v>9</v>
      </c>
      <c r="I71" s="147" t="n">
        <v>4</v>
      </c>
    </row>
    <row r="72" customFormat="false" ht="15" hidden="false" customHeight="true" outlineLevel="0" collapsed="false">
      <c r="A72" s="140" t="s">
        <v>3</v>
      </c>
      <c r="B72" s="141"/>
      <c r="C72" s="142" t="n">
        <v>4</v>
      </c>
      <c r="D72" s="142"/>
      <c r="E72" s="142" t="n">
        <v>1</v>
      </c>
      <c r="F72" s="142"/>
      <c r="G72" s="142"/>
      <c r="H72" s="143" t="n">
        <v>5</v>
      </c>
      <c r="I72" s="22" t="n">
        <v>0</v>
      </c>
    </row>
    <row r="73" customFormat="false" ht="15" hidden="false" customHeight="true" outlineLevel="0" collapsed="false">
      <c r="A73" s="148"/>
      <c r="B73" s="145"/>
      <c r="C73" s="145"/>
      <c r="D73" s="145"/>
      <c r="E73" s="145"/>
      <c r="F73" s="145"/>
      <c r="G73" s="145"/>
      <c r="H73" s="145"/>
      <c r="I73" s="10"/>
    </row>
    <row r="74" customFormat="false" ht="15" hidden="false" customHeight="true" outlineLevel="0" collapsed="false">
      <c r="A74" s="148"/>
      <c r="B74" s="145"/>
      <c r="C74" s="145"/>
      <c r="D74" s="145"/>
      <c r="E74" s="145"/>
      <c r="F74" s="145"/>
      <c r="G74" s="145"/>
      <c r="H74" s="145"/>
      <c r="I74" s="10"/>
    </row>
    <row r="75" customFormat="false" ht="15" hidden="false" customHeight="true" outlineLevel="0" collapsed="false">
      <c r="A75" s="0" t="s">
        <v>219</v>
      </c>
    </row>
    <row r="76" customFormat="false" ht="15" hidden="false" customHeight="true" outlineLevel="0" collapsed="false">
      <c r="A76" s="137"/>
      <c r="B76" s="138" t="s">
        <v>199</v>
      </c>
      <c r="C76" s="138" t="s">
        <v>200</v>
      </c>
      <c r="D76" s="138" t="s">
        <v>201</v>
      </c>
      <c r="E76" s="138" t="s">
        <v>202</v>
      </c>
      <c r="F76" s="138" t="s">
        <v>203</v>
      </c>
      <c r="G76" s="138" t="s">
        <v>204</v>
      </c>
      <c r="H76" s="138" t="s">
        <v>205</v>
      </c>
      <c r="I76" s="139" t="s">
        <v>206</v>
      </c>
    </row>
    <row r="77" customFormat="false" ht="15" hidden="false" customHeight="true" outlineLevel="0" collapsed="false">
      <c r="A77" s="140" t="s">
        <v>1</v>
      </c>
      <c r="B77" s="141"/>
      <c r="C77" s="142" t="n">
        <v>10</v>
      </c>
      <c r="D77" s="142"/>
      <c r="E77" s="142" t="n">
        <v>5</v>
      </c>
      <c r="F77" s="142" t="n">
        <v>5</v>
      </c>
      <c r="G77" s="142" t="n">
        <v>1</v>
      </c>
      <c r="H77" s="143" t="n">
        <v>9</v>
      </c>
      <c r="I77" s="22" t="n">
        <v>2</v>
      </c>
    </row>
    <row r="78" customFormat="false" ht="15" hidden="false" customHeight="true" outlineLevel="0" collapsed="false">
      <c r="A78" s="140" t="s">
        <v>2</v>
      </c>
      <c r="B78" s="144"/>
      <c r="C78" s="145" t="n">
        <v>7</v>
      </c>
      <c r="D78" s="145"/>
      <c r="E78" s="145" t="n">
        <v>5</v>
      </c>
      <c r="F78" s="145" t="n">
        <v>3</v>
      </c>
      <c r="G78" s="145" t="n">
        <v>5</v>
      </c>
      <c r="H78" s="146" t="n">
        <v>9</v>
      </c>
      <c r="I78" s="147" t="n">
        <v>4</v>
      </c>
    </row>
    <row r="79" customFormat="false" ht="15" hidden="false" customHeight="true" outlineLevel="0" collapsed="false">
      <c r="A79" s="140" t="s">
        <v>3</v>
      </c>
      <c r="B79" s="141"/>
      <c r="C79" s="142" t="n">
        <v>5</v>
      </c>
      <c r="D79" s="142"/>
      <c r="E79" s="142" t="n">
        <v>1</v>
      </c>
      <c r="F79" s="142" t="n">
        <v>1</v>
      </c>
      <c r="G79" s="142" t="n">
        <v>1</v>
      </c>
      <c r="H79" s="143" t="n">
        <v>5</v>
      </c>
      <c r="I79" s="22" t="n">
        <v>0</v>
      </c>
    </row>
    <row r="80" customFormat="false" ht="10.5" hidden="false" customHeight="true" outlineLevel="0" collapsed="false">
      <c r="A80" s="149"/>
      <c r="B80" s="145"/>
      <c r="C80" s="145"/>
      <c r="D80" s="145"/>
      <c r="E80" s="145"/>
      <c r="F80" s="145"/>
      <c r="G80" s="145"/>
      <c r="H80" s="145"/>
    </row>
    <row r="81" customFormat="false" ht="10.5" hidden="false" customHeight="true" outlineLevel="0" collapsed="false">
      <c r="A81" s="149"/>
      <c r="B81" s="145"/>
      <c r="C81" s="145"/>
      <c r="D81" s="145"/>
      <c r="E81" s="145"/>
      <c r="F81" s="145"/>
      <c r="G81" s="145"/>
      <c r="H81" s="145"/>
    </row>
    <row r="82" customFormat="false" ht="10.5" hidden="false" customHeight="true" outlineLevel="0" collapsed="false">
      <c r="B82" s="150"/>
      <c r="C82" s="150"/>
      <c r="D82" s="150"/>
      <c r="E82" s="150"/>
      <c r="F82" s="150"/>
      <c r="G82" s="150"/>
      <c r="H82" s="150"/>
    </row>
    <row r="83" customFormat="false" ht="10.5" hidden="false" customHeight="true" outlineLevel="0" collapsed="false">
      <c r="B83" s="150"/>
      <c r="C83" s="150"/>
      <c r="D83" s="150"/>
      <c r="E83" s="150"/>
      <c r="F83" s="150"/>
      <c r="G83" s="150"/>
      <c r="H83" s="150"/>
    </row>
  </sheetData>
  <mergeCells count="3">
    <mergeCell ref="A2:A30"/>
    <mergeCell ref="A31:A54"/>
    <mergeCell ref="A55:A6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14" activeCellId="0" sqref="E14"/>
    </sheetView>
  </sheetViews>
  <sheetFormatPr defaultColWidth="11.0546875" defaultRowHeight="10.5" zeroHeight="false" outlineLevelRow="0" outlineLevelCol="0"/>
  <cols>
    <col collapsed="false" customWidth="true" hidden="false" outlineLevel="0" max="1" min="1" style="4" width="6.13"/>
    <col collapsed="false" customWidth="true" hidden="false" outlineLevel="0" max="2" min="2" style="0" width="9.99"/>
    <col collapsed="false" customWidth="true" hidden="false" outlineLevel="0" max="3" min="3" style="0" width="16.99"/>
    <col collapsed="false" customWidth="true" hidden="false" outlineLevel="0" max="4" min="4" style="0" width="7.85"/>
    <col collapsed="false" customWidth="true" hidden="false" outlineLevel="0" max="5" min="5" style="0" width="28.14"/>
    <col collapsed="false" customWidth="true" hidden="false" outlineLevel="0" max="8" min="6" style="0" width="5.56"/>
    <col collapsed="false" customWidth="true" hidden="false" outlineLevel="0" max="9" min="9" style="0" width="10.85"/>
    <col collapsed="false" customWidth="true" hidden="false" outlineLevel="0" max="10" min="10" style="0" width="15.13"/>
    <col collapsed="false" customWidth="true" hidden="false" outlineLevel="0" max="12" min="12" style="0" width="25.28"/>
    <col collapsed="false" customWidth="true" hidden="false" outlineLevel="0" max="13" min="13" style="0" width="7.14"/>
  </cols>
  <sheetData>
    <row r="1" customFormat="false" ht="11.25" hidden="false" customHeight="true" outlineLevel="0" collapsed="false">
      <c r="B1" s="4" t="s">
        <v>220</v>
      </c>
      <c r="C1" s="4" t="s">
        <v>221</v>
      </c>
      <c r="D1" s="4" t="s">
        <v>222</v>
      </c>
      <c r="E1" s="4" t="s">
        <v>223</v>
      </c>
      <c r="F1" s="4"/>
      <c r="G1" s="4"/>
      <c r="H1" s="4"/>
      <c r="I1" s="151" t="s">
        <v>224</v>
      </c>
      <c r="J1" s="152" t="s">
        <v>225</v>
      </c>
      <c r="K1" s="152" t="s">
        <v>226</v>
      </c>
      <c r="L1" s="152" t="s">
        <v>227</v>
      </c>
      <c r="M1" s="152" t="s">
        <v>80</v>
      </c>
    </row>
    <row r="2" customFormat="false" ht="11.25" hidden="false" customHeight="true" outlineLevel="0" collapsed="false">
      <c r="A2" s="153" t="s">
        <v>1</v>
      </c>
      <c r="B2" s="154"/>
      <c r="C2" s="7"/>
      <c r="D2" s="155"/>
      <c r="E2" s="154" t="s">
        <v>11</v>
      </c>
      <c r="F2" s="150"/>
      <c r="G2" s="150"/>
      <c r="H2" s="150"/>
      <c r="I2" s="156" t="s">
        <v>228</v>
      </c>
      <c r="J2" s="157" t="s">
        <v>229</v>
      </c>
      <c r="K2" s="157" t="s">
        <v>230</v>
      </c>
      <c r="L2" s="158" t="s">
        <v>231</v>
      </c>
      <c r="M2" s="159" t="n">
        <v>6.054792E-007</v>
      </c>
    </row>
    <row r="3" customFormat="false" ht="11.25" hidden="false" customHeight="true" outlineLevel="0" collapsed="false">
      <c r="A3" s="153"/>
      <c r="B3" s="78" t="s">
        <v>18</v>
      </c>
      <c r="C3" s="10"/>
      <c r="D3" s="147"/>
      <c r="E3" s="147"/>
      <c r="F3" s="150"/>
      <c r="G3" s="150"/>
      <c r="H3" s="150"/>
      <c r="I3" s="160" t="s">
        <v>232</v>
      </c>
      <c r="J3" s="161" t="s">
        <v>233</v>
      </c>
      <c r="K3" s="161" t="s">
        <v>19</v>
      </c>
      <c r="L3" s="162" t="s">
        <v>234</v>
      </c>
      <c r="M3" s="52" t="n">
        <v>1.4780605E-006</v>
      </c>
    </row>
    <row r="4" customFormat="false" ht="11.25" hidden="false" customHeight="true" outlineLevel="0" collapsed="false">
      <c r="A4" s="153"/>
      <c r="B4" s="147"/>
      <c r="C4" s="10"/>
      <c r="D4" s="78" t="s">
        <v>12</v>
      </c>
      <c r="E4" s="147"/>
      <c r="F4" s="150"/>
      <c r="G4" s="150"/>
      <c r="H4" s="150"/>
      <c r="I4" s="160" t="s">
        <v>235</v>
      </c>
      <c r="J4" s="161"/>
      <c r="K4" s="161" t="s">
        <v>32</v>
      </c>
      <c r="L4" s="162"/>
      <c r="M4" s="52" t="n">
        <v>3.5250346E-006</v>
      </c>
    </row>
    <row r="5" customFormat="false" ht="11.25" hidden="false" customHeight="true" outlineLevel="0" collapsed="false">
      <c r="A5" s="153"/>
      <c r="B5" s="147" t="s">
        <v>13</v>
      </c>
      <c r="C5" s="10"/>
      <c r="D5" s="147" t="s">
        <v>13</v>
      </c>
      <c r="E5" s="147"/>
      <c r="F5" s="150"/>
      <c r="G5" s="150"/>
      <c r="H5" s="150"/>
      <c r="I5" s="160" t="s">
        <v>236</v>
      </c>
      <c r="J5" s="161" t="s">
        <v>237</v>
      </c>
      <c r="K5" s="161" t="s">
        <v>47</v>
      </c>
      <c r="L5" s="162" t="s">
        <v>238</v>
      </c>
      <c r="M5" s="52" t="n">
        <v>1.7266095E-005</v>
      </c>
    </row>
    <row r="6" customFormat="false" ht="11.25" hidden="false" customHeight="true" outlineLevel="0" collapsed="false">
      <c r="A6" s="153"/>
      <c r="B6" s="147"/>
      <c r="C6" s="10" t="s">
        <v>14</v>
      </c>
      <c r="D6" s="147"/>
      <c r="E6" s="147" t="s">
        <v>14</v>
      </c>
      <c r="F6" s="150"/>
      <c r="G6" s="150"/>
      <c r="H6" s="150"/>
      <c r="I6" s="160" t="s">
        <v>239</v>
      </c>
      <c r="J6" s="161"/>
      <c r="K6" s="161" t="s">
        <v>126</v>
      </c>
      <c r="L6" s="162"/>
      <c r="M6" s="52" t="n">
        <v>2.8401797E-005</v>
      </c>
    </row>
    <row r="7" customFormat="false" ht="11.25" hidden="false" customHeight="true" outlineLevel="0" collapsed="false">
      <c r="A7" s="153"/>
      <c r="B7" s="147"/>
      <c r="C7" s="10"/>
      <c r="D7" s="147"/>
      <c r="E7" s="147" t="s">
        <v>16</v>
      </c>
      <c r="F7" s="150"/>
      <c r="G7" s="150"/>
      <c r="H7" s="150"/>
      <c r="I7" s="160" t="s">
        <v>240</v>
      </c>
      <c r="J7" s="161" t="s">
        <v>241</v>
      </c>
      <c r="K7" s="161" t="s">
        <v>17</v>
      </c>
      <c r="L7" s="162" t="s">
        <v>242</v>
      </c>
      <c r="M7" s="52" t="n">
        <v>3.3673256E-005</v>
      </c>
    </row>
    <row r="8" customFormat="false" ht="11.25" hidden="false" customHeight="true" outlineLevel="0" collapsed="false">
      <c r="A8" s="153"/>
      <c r="B8" s="147"/>
      <c r="C8" s="10"/>
      <c r="D8" s="78" t="s">
        <v>17</v>
      </c>
      <c r="E8" s="147"/>
      <c r="F8" s="150"/>
      <c r="G8" s="150"/>
      <c r="H8" s="150"/>
      <c r="I8" s="160" t="s">
        <v>243</v>
      </c>
      <c r="J8" s="161" t="s">
        <v>244</v>
      </c>
      <c r="K8" s="161" t="s">
        <v>40</v>
      </c>
      <c r="L8" s="162" t="s">
        <v>122</v>
      </c>
      <c r="M8" s="52" t="n">
        <v>5.0991453E-005</v>
      </c>
    </row>
    <row r="9" customFormat="false" ht="11.25" hidden="false" customHeight="true" outlineLevel="0" collapsed="false">
      <c r="A9" s="153"/>
      <c r="B9" s="147"/>
      <c r="C9" s="10"/>
      <c r="D9" s="78" t="s">
        <v>89</v>
      </c>
      <c r="E9" s="147"/>
      <c r="F9" s="150"/>
      <c r="G9" s="150"/>
      <c r="H9" s="150"/>
      <c r="I9" s="160" t="s">
        <v>245</v>
      </c>
      <c r="J9" s="161" t="s">
        <v>246</v>
      </c>
      <c r="K9" s="161" t="s">
        <v>20</v>
      </c>
      <c r="L9" s="162" t="s">
        <v>247</v>
      </c>
      <c r="M9" s="52" t="n">
        <v>8.9125526E-005</v>
      </c>
    </row>
    <row r="10" customFormat="false" ht="11.25" hidden="false" customHeight="true" outlineLevel="0" collapsed="false">
      <c r="A10" s="153"/>
      <c r="B10" s="147"/>
      <c r="C10" s="10"/>
      <c r="D10" s="78" t="s">
        <v>126</v>
      </c>
      <c r="E10" s="147"/>
      <c r="F10" s="150"/>
      <c r="G10" s="150"/>
      <c r="H10" s="150"/>
      <c r="I10" s="160" t="s">
        <v>248</v>
      </c>
      <c r="J10" s="161" t="s">
        <v>249</v>
      </c>
      <c r="K10" s="161" t="s">
        <v>30</v>
      </c>
      <c r="L10" s="162"/>
      <c r="M10" s="52" t="n">
        <v>0.00016208943</v>
      </c>
    </row>
    <row r="11" customFormat="false" ht="11.25" hidden="false" customHeight="true" outlineLevel="0" collapsed="false">
      <c r="A11" s="153"/>
      <c r="B11" s="147"/>
      <c r="C11" s="10"/>
      <c r="D11" s="78"/>
      <c r="E11" s="147" t="s">
        <v>210</v>
      </c>
      <c r="F11" s="150"/>
      <c r="G11" s="150"/>
      <c r="H11" s="150"/>
      <c r="I11" s="160" t="s">
        <v>250</v>
      </c>
      <c r="J11" s="161" t="s">
        <v>251</v>
      </c>
      <c r="K11" s="161" t="s">
        <v>37</v>
      </c>
      <c r="L11" s="162" t="s">
        <v>252</v>
      </c>
      <c r="M11" s="52" t="n">
        <v>0.00023072408</v>
      </c>
    </row>
    <row r="12" customFormat="false" ht="11.25" hidden="false" customHeight="true" outlineLevel="0" collapsed="false">
      <c r="A12" s="153"/>
      <c r="B12" s="147"/>
      <c r="C12" s="10"/>
      <c r="D12" s="78" t="s">
        <v>19</v>
      </c>
      <c r="E12" s="147"/>
      <c r="F12" s="150"/>
      <c r="G12" s="150"/>
      <c r="H12" s="150"/>
      <c r="I12" s="160" t="s">
        <v>253</v>
      </c>
      <c r="J12" s="161" t="s">
        <v>254</v>
      </c>
      <c r="K12" s="161" t="s">
        <v>26</v>
      </c>
      <c r="L12" s="162" t="s">
        <v>255</v>
      </c>
      <c r="M12" s="57" t="n">
        <v>0.0012148808</v>
      </c>
    </row>
    <row r="13" customFormat="false" ht="11.25" hidden="false" customHeight="true" outlineLevel="0" collapsed="false">
      <c r="A13" s="153"/>
      <c r="B13" s="147"/>
      <c r="C13" s="10"/>
      <c r="D13" s="78" t="s">
        <v>20</v>
      </c>
      <c r="E13" s="147"/>
      <c r="F13" s="150"/>
      <c r="G13" s="150"/>
      <c r="H13" s="150"/>
      <c r="I13" s="160" t="s">
        <v>256</v>
      </c>
      <c r="J13" s="161" t="s">
        <v>257</v>
      </c>
      <c r="K13" s="161" t="s">
        <v>54</v>
      </c>
      <c r="L13" s="162" t="s">
        <v>258</v>
      </c>
      <c r="M13" s="57" t="n">
        <v>0.0013558393</v>
      </c>
    </row>
    <row r="14" customFormat="false" ht="11.25" hidden="false" customHeight="true" outlineLevel="0" collapsed="false">
      <c r="A14" s="153"/>
      <c r="B14" s="147"/>
      <c r="C14" s="10"/>
      <c r="D14" s="163"/>
      <c r="E14" s="147" t="s">
        <v>22</v>
      </c>
      <c r="F14" s="150"/>
      <c r="G14" s="150"/>
      <c r="H14" s="150"/>
      <c r="I14" s="160" t="s">
        <v>259</v>
      </c>
      <c r="J14" s="161"/>
      <c r="K14" s="161" t="s">
        <v>55</v>
      </c>
      <c r="L14" s="162"/>
      <c r="M14" s="57" t="n">
        <v>0.0017024562</v>
      </c>
    </row>
    <row r="15" customFormat="false" ht="11.25" hidden="false" customHeight="true" outlineLevel="0" collapsed="false">
      <c r="A15" s="153"/>
      <c r="B15" s="147"/>
      <c r="C15" s="10" t="s">
        <v>23</v>
      </c>
      <c r="D15" s="147" t="s">
        <v>23</v>
      </c>
      <c r="E15" s="147"/>
      <c r="F15" s="150"/>
      <c r="G15" s="150"/>
      <c r="H15" s="150"/>
      <c r="I15" s="160" t="s">
        <v>260</v>
      </c>
      <c r="J15" s="161" t="s">
        <v>261</v>
      </c>
      <c r="K15" s="161" t="s">
        <v>15</v>
      </c>
      <c r="L15" s="162" t="s">
        <v>262</v>
      </c>
      <c r="M15" s="57" t="n">
        <v>0.0019582028</v>
      </c>
    </row>
    <row r="16" customFormat="false" ht="11.25" hidden="false" customHeight="true" outlineLevel="0" collapsed="false">
      <c r="A16" s="153"/>
      <c r="B16" s="147"/>
      <c r="C16" s="10"/>
      <c r="D16" s="147"/>
      <c r="E16" s="147" t="s">
        <v>24</v>
      </c>
      <c r="F16" s="150"/>
      <c r="G16" s="150"/>
      <c r="H16" s="150"/>
      <c r="I16" s="160" t="s">
        <v>263</v>
      </c>
      <c r="J16" s="161" t="s">
        <v>264</v>
      </c>
      <c r="K16" s="161" t="s">
        <v>28</v>
      </c>
      <c r="L16" s="162" t="s">
        <v>265</v>
      </c>
      <c r="M16" s="57" t="n">
        <v>0.002009915</v>
      </c>
    </row>
    <row r="17" customFormat="false" ht="11.25" hidden="false" customHeight="true" outlineLevel="0" collapsed="false">
      <c r="A17" s="153"/>
      <c r="B17" s="147"/>
      <c r="C17" s="10"/>
      <c r="D17" s="78" t="s">
        <v>25</v>
      </c>
      <c r="E17" s="147"/>
      <c r="F17" s="150"/>
      <c r="G17" s="150"/>
      <c r="H17" s="150"/>
      <c r="I17" s="160" t="s">
        <v>266</v>
      </c>
      <c r="J17" s="161" t="s">
        <v>267</v>
      </c>
      <c r="K17" s="161" t="s">
        <v>13</v>
      </c>
      <c r="L17" s="162" t="s">
        <v>268</v>
      </c>
      <c r="M17" s="57" t="n">
        <v>0.003788236</v>
      </c>
    </row>
    <row r="18" customFormat="false" ht="11.25" hidden="false" customHeight="true" outlineLevel="0" collapsed="false">
      <c r="A18" s="153"/>
      <c r="B18" s="78" t="s">
        <v>26</v>
      </c>
      <c r="C18" s="10"/>
      <c r="D18" s="147"/>
      <c r="E18" s="147"/>
      <c r="F18" s="150"/>
      <c r="G18" s="150"/>
      <c r="H18" s="150"/>
      <c r="I18" s="160" t="s">
        <v>269</v>
      </c>
      <c r="J18" s="161" t="s">
        <v>270</v>
      </c>
      <c r="K18" s="161" t="s">
        <v>38</v>
      </c>
      <c r="L18" s="162" t="s">
        <v>271</v>
      </c>
      <c r="M18" s="57" t="n">
        <v>0.0042173234</v>
      </c>
    </row>
    <row r="19" customFormat="false" ht="11.25" hidden="false" customHeight="true" outlineLevel="0" collapsed="false">
      <c r="A19" s="153"/>
      <c r="B19" s="147"/>
      <c r="C19" s="10"/>
      <c r="D19" s="78" t="s">
        <v>211</v>
      </c>
      <c r="E19" s="147"/>
      <c r="F19" s="150"/>
      <c r="G19" s="150"/>
      <c r="H19" s="150"/>
      <c r="I19" s="160" t="s">
        <v>272</v>
      </c>
      <c r="J19" s="161" t="s">
        <v>273</v>
      </c>
      <c r="K19" s="161" t="s">
        <v>65</v>
      </c>
      <c r="L19" s="162" t="s">
        <v>274</v>
      </c>
      <c r="M19" s="57" t="n">
        <v>0.004481546</v>
      </c>
    </row>
    <row r="20" customFormat="false" ht="11.25" hidden="false" customHeight="true" outlineLevel="0" collapsed="false">
      <c r="A20" s="153"/>
      <c r="B20" s="147"/>
      <c r="C20" s="10"/>
      <c r="D20" s="78" t="s">
        <v>28</v>
      </c>
      <c r="E20" s="147"/>
      <c r="F20" s="150"/>
      <c r="G20" s="150"/>
      <c r="H20" s="150"/>
      <c r="I20" s="160" t="s">
        <v>275</v>
      </c>
      <c r="J20" s="161" t="s">
        <v>276</v>
      </c>
      <c r="K20" s="161" t="s">
        <v>211</v>
      </c>
      <c r="L20" s="162" t="s">
        <v>277</v>
      </c>
      <c r="M20" s="57" t="n">
        <v>0.0049667247</v>
      </c>
    </row>
    <row r="21" customFormat="false" ht="11.25" hidden="false" customHeight="true" outlineLevel="0" collapsed="false">
      <c r="A21" s="153"/>
      <c r="B21" s="78" t="s">
        <v>92</v>
      </c>
      <c r="C21" s="10"/>
      <c r="D21" s="163"/>
      <c r="E21" s="147" t="s">
        <v>92</v>
      </c>
      <c r="F21" s="150"/>
      <c r="G21" s="150"/>
      <c r="H21" s="150"/>
      <c r="I21" s="160" t="s">
        <v>278</v>
      </c>
      <c r="J21" s="161" t="s">
        <v>279</v>
      </c>
      <c r="K21" s="161" t="s">
        <v>23</v>
      </c>
      <c r="L21" s="162" t="s">
        <v>280</v>
      </c>
      <c r="M21" s="57" t="n">
        <v>0.0058849687</v>
      </c>
    </row>
    <row r="22" customFormat="false" ht="11.25" hidden="false" customHeight="true" outlineLevel="0" collapsed="false">
      <c r="A22" s="153"/>
      <c r="B22" s="78" t="s">
        <v>29</v>
      </c>
      <c r="C22" s="10"/>
      <c r="D22" s="147"/>
      <c r="E22" s="147"/>
      <c r="F22" s="150"/>
      <c r="G22" s="150"/>
      <c r="H22" s="150"/>
      <c r="I22" s="160" t="s">
        <v>281</v>
      </c>
      <c r="J22" s="161" t="s">
        <v>282</v>
      </c>
      <c r="K22" s="161" t="s">
        <v>43</v>
      </c>
      <c r="L22" s="162" t="s">
        <v>283</v>
      </c>
      <c r="M22" s="57" t="n">
        <v>0.008036151</v>
      </c>
    </row>
    <row r="23" customFormat="false" ht="11.25" hidden="false" customHeight="true" outlineLevel="0" collapsed="false">
      <c r="A23" s="153"/>
      <c r="B23" s="147"/>
      <c r="C23" s="164" t="s">
        <v>30</v>
      </c>
      <c r="D23" s="147"/>
      <c r="E23" s="147"/>
      <c r="F23" s="150"/>
      <c r="G23" s="150"/>
      <c r="H23" s="150"/>
      <c r="I23" s="160" t="s">
        <v>284</v>
      </c>
      <c r="J23" s="161" t="s">
        <v>285</v>
      </c>
      <c r="K23" s="161" t="s">
        <v>57</v>
      </c>
      <c r="L23" s="162" t="s">
        <v>286</v>
      </c>
      <c r="M23" s="57" t="n">
        <v>0.008639723</v>
      </c>
    </row>
    <row r="24" customFormat="false" ht="11.25" hidden="false" customHeight="true" outlineLevel="0" collapsed="false">
      <c r="A24" s="153"/>
      <c r="B24" s="165"/>
      <c r="C24" s="15"/>
      <c r="D24" s="166" t="s">
        <v>32</v>
      </c>
      <c r="E24" s="165"/>
      <c r="F24" s="150"/>
      <c r="G24" s="150"/>
      <c r="H24" s="150"/>
      <c r="I24" s="160" t="s">
        <v>287</v>
      </c>
      <c r="J24" s="161" t="n">
        <v>15468</v>
      </c>
      <c r="K24" s="161" t="s">
        <v>211</v>
      </c>
      <c r="L24" s="162" t="s">
        <v>277</v>
      </c>
      <c r="M24" s="57" t="n">
        <v>0.011643263</v>
      </c>
    </row>
    <row r="25" customFormat="false" ht="11.25" hidden="false" customHeight="true" outlineLevel="0" collapsed="false">
      <c r="A25" s="167" t="s">
        <v>2</v>
      </c>
      <c r="B25" s="154"/>
      <c r="C25" s="7"/>
      <c r="D25" s="168" t="s">
        <v>37</v>
      </c>
      <c r="E25" s="154"/>
      <c r="F25" s="150"/>
      <c r="G25" s="150"/>
      <c r="H25" s="150"/>
      <c r="I25" s="160" t="s">
        <v>288</v>
      </c>
      <c r="J25" s="161" t="n">
        <v>50766</v>
      </c>
      <c r="K25" s="161" t="s">
        <v>12</v>
      </c>
      <c r="L25" s="162" t="s">
        <v>289</v>
      </c>
      <c r="M25" s="57" t="n">
        <v>0.012258185</v>
      </c>
    </row>
    <row r="26" customFormat="false" ht="11.25" hidden="false" customHeight="true" outlineLevel="0" collapsed="false">
      <c r="A26" s="167"/>
      <c r="B26" s="147"/>
      <c r="C26" s="10"/>
      <c r="D26" s="163"/>
      <c r="E26" s="147" t="s">
        <v>38</v>
      </c>
      <c r="F26" s="150"/>
      <c r="H26" s="150"/>
      <c r="I26" s="160" t="s">
        <v>290</v>
      </c>
      <c r="J26" s="161" t="n">
        <v>15114</v>
      </c>
      <c r="K26" s="161" t="s">
        <v>89</v>
      </c>
      <c r="L26" s="162" t="s">
        <v>291</v>
      </c>
      <c r="M26" s="57" t="n">
        <v>0.012384591</v>
      </c>
    </row>
    <row r="27" customFormat="false" ht="11.25" hidden="false" customHeight="true" outlineLevel="0" collapsed="false">
      <c r="A27" s="167"/>
      <c r="B27" s="147"/>
      <c r="C27" s="10"/>
      <c r="D27" s="163"/>
      <c r="E27" s="147" t="s">
        <v>36</v>
      </c>
      <c r="F27" s="150"/>
      <c r="I27" s="160" t="s">
        <v>292</v>
      </c>
      <c r="J27" s="161" t="n">
        <v>26938</v>
      </c>
      <c r="K27" s="161" t="s">
        <v>293</v>
      </c>
      <c r="L27" s="162" t="s">
        <v>294</v>
      </c>
      <c r="M27" s="57" t="n">
        <v>0.01603792</v>
      </c>
    </row>
    <row r="28" customFormat="false" ht="11.25" hidden="false" customHeight="true" outlineLevel="0" collapsed="false">
      <c r="A28" s="167"/>
      <c r="B28" s="147"/>
      <c r="C28" s="10"/>
      <c r="D28" s="78" t="s">
        <v>39</v>
      </c>
      <c r="E28" s="147"/>
      <c r="F28" s="150"/>
      <c r="I28" s="160" t="s">
        <v>295</v>
      </c>
      <c r="J28" s="161" t="n">
        <v>225998</v>
      </c>
      <c r="K28" s="161" t="s">
        <v>53</v>
      </c>
      <c r="L28" s="162" t="s">
        <v>296</v>
      </c>
      <c r="M28" s="57" t="n">
        <v>0.02029258</v>
      </c>
    </row>
    <row r="29" customFormat="false" ht="11.25" hidden="false" customHeight="true" outlineLevel="0" collapsed="false">
      <c r="A29" s="167"/>
      <c r="B29" s="147"/>
      <c r="C29" s="10"/>
      <c r="D29" s="78" t="s">
        <v>40</v>
      </c>
      <c r="E29" s="147"/>
      <c r="F29" s="150"/>
      <c r="I29" s="160" t="s">
        <v>297</v>
      </c>
      <c r="J29" s="161" t="n">
        <v>18641</v>
      </c>
      <c r="K29" s="161" t="s">
        <v>25</v>
      </c>
      <c r="L29" s="162" t="s">
        <v>298</v>
      </c>
      <c r="M29" s="57" t="n">
        <v>0.034178905</v>
      </c>
    </row>
    <row r="30" customFormat="false" ht="11.25" hidden="false" customHeight="true" outlineLevel="0" collapsed="false">
      <c r="A30" s="167"/>
      <c r="B30" s="163"/>
      <c r="C30" s="10"/>
      <c r="D30" s="147"/>
      <c r="E30" s="147" t="s">
        <v>41</v>
      </c>
      <c r="F30" s="150"/>
      <c r="I30" s="160" t="s">
        <v>299</v>
      </c>
      <c r="J30" s="161" t="n">
        <v>20230</v>
      </c>
      <c r="K30" s="161" t="s">
        <v>66</v>
      </c>
      <c r="L30" s="162" t="s">
        <v>300</v>
      </c>
      <c r="M30" s="57" t="n">
        <v>0.04587044</v>
      </c>
    </row>
    <row r="31" customFormat="false" ht="11.25" hidden="false" customHeight="true" outlineLevel="0" collapsed="false">
      <c r="A31" s="167"/>
      <c r="B31" s="147"/>
      <c r="D31" s="147"/>
      <c r="E31" s="147" t="s">
        <v>42</v>
      </c>
      <c r="F31" s="150"/>
      <c r="I31" s="160" t="s">
        <v>301</v>
      </c>
      <c r="J31" s="161" t="n">
        <v>12817</v>
      </c>
      <c r="K31" s="161" t="s">
        <v>39</v>
      </c>
      <c r="L31" s="162" t="s">
        <v>302</v>
      </c>
      <c r="M31" s="57" t="n">
        <v>0.046494722</v>
      </c>
    </row>
    <row r="32" customFormat="false" ht="11.25" hidden="false" customHeight="true" outlineLevel="0" collapsed="false">
      <c r="A32" s="167"/>
      <c r="B32" s="147"/>
      <c r="C32" s="10"/>
      <c r="D32" s="78" t="s">
        <v>43</v>
      </c>
      <c r="E32" s="147"/>
      <c r="F32" s="150"/>
      <c r="I32" s="160" t="s">
        <v>303</v>
      </c>
      <c r="J32" s="161" t="n">
        <v>12224</v>
      </c>
      <c r="K32" s="161" t="s">
        <v>62</v>
      </c>
      <c r="L32" s="162" t="s">
        <v>304</v>
      </c>
      <c r="M32" s="57" t="n">
        <v>0.04736232</v>
      </c>
    </row>
    <row r="33" customFormat="false" ht="11.25" hidden="false" customHeight="true" outlineLevel="0" collapsed="false">
      <c r="A33" s="167"/>
      <c r="B33" s="78" t="s">
        <v>47</v>
      </c>
      <c r="C33" s="10"/>
      <c r="D33" s="147"/>
      <c r="E33" s="147"/>
      <c r="F33" s="150"/>
      <c r="I33" s="169" t="s">
        <v>305</v>
      </c>
      <c r="J33" s="170" t="s">
        <v>306</v>
      </c>
      <c r="K33" s="170" t="s">
        <v>64</v>
      </c>
      <c r="L33" s="171" t="s">
        <v>307</v>
      </c>
      <c r="M33" s="62" t="n">
        <v>0.055280276</v>
      </c>
    </row>
    <row r="34" customFormat="false" ht="11.25" hidden="false" customHeight="true" outlineLevel="0" collapsed="false">
      <c r="A34" s="167"/>
      <c r="B34" s="147"/>
      <c r="C34" s="10"/>
      <c r="D34" s="78" t="s">
        <v>49</v>
      </c>
      <c r="E34" s="147"/>
      <c r="F34" s="150"/>
      <c r="I34" s="169" t="s">
        <v>308</v>
      </c>
      <c r="J34" s="170" t="n">
        <v>13643</v>
      </c>
      <c r="K34" s="170" t="s">
        <v>14</v>
      </c>
      <c r="L34" s="171" t="s">
        <v>309</v>
      </c>
      <c r="M34" s="62" t="n">
        <v>0.07339416</v>
      </c>
    </row>
    <row r="35" customFormat="false" ht="11.25" hidden="false" customHeight="true" outlineLevel="0" collapsed="false">
      <c r="A35" s="167"/>
      <c r="B35" s="78" t="s">
        <v>53</v>
      </c>
      <c r="C35" s="10"/>
      <c r="D35" s="147"/>
      <c r="E35" s="147"/>
      <c r="F35" s="150"/>
      <c r="I35" s="169" t="s">
        <v>310</v>
      </c>
      <c r="J35" s="170"/>
      <c r="K35" s="170" t="s">
        <v>22</v>
      </c>
      <c r="L35" s="171"/>
      <c r="M35" s="62" t="n">
        <v>0.12399474</v>
      </c>
    </row>
    <row r="36" customFormat="false" ht="11.25" hidden="false" customHeight="true" outlineLevel="0" collapsed="false">
      <c r="A36" s="167"/>
      <c r="B36" s="147"/>
      <c r="C36" s="10"/>
      <c r="D36" s="78" t="s">
        <v>54</v>
      </c>
      <c r="E36" s="147"/>
      <c r="F36" s="150"/>
      <c r="I36" s="169" t="s">
        <v>311</v>
      </c>
      <c r="J36" s="170" t="n">
        <v>81703</v>
      </c>
      <c r="K36" s="170" t="s">
        <v>312</v>
      </c>
      <c r="L36" s="171" t="s">
        <v>84</v>
      </c>
      <c r="M36" s="62" t="n">
        <v>0.12440846</v>
      </c>
    </row>
    <row r="37" customFormat="false" ht="11.25" hidden="false" customHeight="true" outlineLevel="0" collapsed="false">
      <c r="A37" s="167"/>
      <c r="B37" s="147"/>
      <c r="C37" s="10"/>
      <c r="D37" s="78" t="s">
        <v>55</v>
      </c>
      <c r="E37" s="147"/>
      <c r="F37" s="150"/>
      <c r="I37" s="169" t="s">
        <v>313</v>
      </c>
      <c r="J37" s="170" t="n">
        <v>20190</v>
      </c>
      <c r="K37" s="170" t="s">
        <v>92</v>
      </c>
      <c r="L37" s="171" t="s">
        <v>314</v>
      </c>
      <c r="M37" s="62" t="n">
        <v>0.14418408</v>
      </c>
    </row>
    <row r="38" customFormat="false" ht="11.25" hidden="false" customHeight="true" outlineLevel="0" collapsed="false">
      <c r="A38" s="131" t="s">
        <v>3</v>
      </c>
      <c r="B38" s="154"/>
      <c r="C38" s="7"/>
      <c r="D38" s="168" t="s">
        <v>57</v>
      </c>
      <c r="E38" s="154"/>
      <c r="F38" s="150"/>
      <c r="I38" s="169" t="s">
        <v>315</v>
      </c>
      <c r="J38" s="170" t="n">
        <v>12351</v>
      </c>
      <c r="K38" s="170" t="s">
        <v>316</v>
      </c>
      <c r="L38" s="171" t="s">
        <v>317</v>
      </c>
      <c r="M38" s="62" t="n">
        <v>0.25041568</v>
      </c>
    </row>
    <row r="39" customFormat="false" ht="11.25" hidden="false" customHeight="true" outlineLevel="0" collapsed="false">
      <c r="A39" s="131"/>
      <c r="B39" s="147" t="s">
        <v>318</v>
      </c>
      <c r="C39" s="10"/>
      <c r="D39" s="147" t="s">
        <v>319</v>
      </c>
      <c r="E39" s="147"/>
      <c r="F39" s="150"/>
      <c r="I39" s="169" t="s">
        <v>320</v>
      </c>
      <c r="J39" s="170" t="n">
        <v>59095</v>
      </c>
      <c r="K39" s="170" t="s">
        <v>16</v>
      </c>
      <c r="L39" s="171" t="s">
        <v>112</v>
      </c>
      <c r="M39" s="62" t="n">
        <v>0.28101707</v>
      </c>
    </row>
    <row r="40" customFormat="false" ht="11.25" hidden="false" customHeight="true" outlineLevel="0" collapsed="false">
      <c r="A40" s="131"/>
      <c r="B40" s="78" t="s">
        <v>64</v>
      </c>
      <c r="C40" s="10"/>
      <c r="D40" s="147"/>
      <c r="E40" s="147"/>
      <c r="F40" s="150"/>
      <c r="H40" s="150"/>
      <c r="I40" s="169" t="s">
        <v>321</v>
      </c>
      <c r="J40" s="170" t="n">
        <v>74770</v>
      </c>
      <c r="K40" s="170" t="s">
        <v>41</v>
      </c>
      <c r="L40" s="171" t="s">
        <v>322</v>
      </c>
      <c r="M40" s="62" t="n">
        <v>0.31245065</v>
      </c>
    </row>
    <row r="41" customFormat="false" ht="11.25" hidden="false" customHeight="true" outlineLevel="0" collapsed="false">
      <c r="A41" s="131"/>
      <c r="B41" s="147" t="s">
        <v>65</v>
      </c>
      <c r="C41" s="10"/>
      <c r="D41" s="147" t="s">
        <v>65</v>
      </c>
      <c r="E41" s="147"/>
      <c r="F41" s="150"/>
      <c r="H41" s="150"/>
      <c r="I41" s="169" t="s">
        <v>323</v>
      </c>
      <c r="J41" s="170" t="n">
        <v>54725</v>
      </c>
      <c r="K41" s="170" t="s">
        <v>324</v>
      </c>
      <c r="L41" s="171" t="s">
        <v>325</v>
      </c>
      <c r="M41" s="62" t="n">
        <v>0.36887798</v>
      </c>
    </row>
    <row r="42" customFormat="false" ht="11.25" hidden="false" customHeight="true" outlineLevel="0" collapsed="false">
      <c r="A42" s="131"/>
      <c r="B42" s="165"/>
      <c r="C42" s="15"/>
      <c r="D42" s="165"/>
      <c r="E42" s="165" t="s">
        <v>66</v>
      </c>
      <c r="F42" s="150"/>
      <c r="H42" s="150"/>
      <c r="I42" s="169" t="s">
        <v>326</v>
      </c>
      <c r="J42" s="170" t="n">
        <v>227580</v>
      </c>
      <c r="K42" s="170" t="s">
        <v>11</v>
      </c>
      <c r="L42" s="171" t="s">
        <v>327</v>
      </c>
      <c r="M42" s="62" t="n">
        <v>0.3824967</v>
      </c>
    </row>
    <row r="43" customFormat="false" ht="11.25" hidden="false" customHeight="true" outlineLevel="0" collapsed="false">
      <c r="I43" s="169" t="s">
        <v>328</v>
      </c>
      <c r="J43" s="170" t="n">
        <v>15199</v>
      </c>
      <c r="K43" s="170" t="s">
        <v>210</v>
      </c>
      <c r="L43" s="171" t="s">
        <v>329</v>
      </c>
      <c r="M43" s="62" t="n">
        <v>0.7410776</v>
      </c>
    </row>
    <row r="44" customFormat="false" ht="11.25" hidden="false" customHeight="true" outlineLevel="0" collapsed="false">
      <c r="I44" s="172" t="s">
        <v>330</v>
      </c>
      <c r="J44" s="173"/>
      <c r="K44" s="173" t="s">
        <v>24</v>
      </c>
      <c r="L44" s="174"/>
      <c r="M44" s="66" t="n">
        <v>0.7523861</v>
      </c>
    </row>
    <row r="45" customFormat="false" ht="11.25" hidden="false" customHeight="true" outlineLevel="0" collapsed="false"/>
    <row r="46" customFormat="false" ht="12.75" hidden="false" customHeight="true" outlineLevel="0" collapsed="false"/>
    <row r="47" customFormat="false" ht="13.5" hidden="false" customHeight="true" outlineLevel="0" collapsed="false">
      <c r="B47" s="4" t="s">
        <v>220</v>
      </c>
      <c r="C47" s="4" t="s">
        <v>221</v>
      </c>
      <c r="D47" s="4" t="s">
        <v>222</v>
      </c>
      <c r="E47" s="4" t="s">
        <v>331</v>
      </c>
      <c r="F47" s="4" t="s">
        <v>195</v>
      </c>
    </row>
    <row r="48" customFormat="false" ht="12.75" hidden="false" customHeight="true" outlineLevel="0" collapsed="false">
      <c r="A48" s="4" t="s">
        <v>1</v>
      </c>
      <c r="B48" s="70" t="n">
        <v>3</v>
      </c>
      <c r="C48" s="71" t="n">
        <v>1</v>
      </c>
      <c r="D48" s="71" t="n">
        <v>12</v>
      </c>
      <c r="E48" s="71" t="n">
        <v>3</v>
      </c>
      <c r="F48" s="175" t="n">
        <v>23</v>
      </c>
    </row>
    <row r="49" customFormat="false" ht="12.75" hidden="false" customHeight="true" outlineLevel="0" collapsed="false">
      <c r="A49" s="4" t="s">
        <v>2</v>
      </c>
      <c r="B49" s="74" t="n">
        <v>3</v>
      </c>
      <c r="C49" s="22" t="n">
        <v>1</v>
      </c>
      <c r="D49" s="22" t="n">
        <v>9</v>
      </c>
      <c r="E49" s="22" t="n">
        <v>0</v>
      </c>
      <c r="F49" s="176" t="n">
        <v>13</v>
      </c>
    </row>
    <row r="50" customFormat="false" ht="13.5" hidden="false" customHeight="true" outlineLevel="0" collapsed="false">
      <c r="A50" s="4" t="s">
        <v>3</v>
      </c>
      <c r="B50" s="177" t="n">
        <v>1</v>
      </c>
      <c r="C50" s="178" t="n">
        <v>0</v>
      </c>
      <c r="D50" s="178" t="n">
        <v>1</v>
      </c>
      <c r="E50" s="178" t="n">
        <v>1</v>
      </c>
      <c r="F50" s="179" t="n">
        <v>5</v>
      </c>
    </row>
    <row r="54" customFormat="false" ht="10.5" hidden="false" customHeight="true" outlineLevel="0" collapsed="false">
      <c r="B54" s="0" t="s">
        <v>332</v>
      </c>
    </row>
  </sheetData>
  <mergeCells count="3">
    <mergeCell ref="A2:A24"/>
    <mergeCell ref="A25:A37"/>
    <mergeCell ref="A38:A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2" activeCellId="0" sqref="C52"/>
    </sheetView>
  </sheetViews>
  <sheetFormatPr defaultColWidth="11.0546875" defaultRowHeight="10.5" zeroHeight="false" outlineLevelRow="0" outlineLevelCol="0"/>
  <cols>
    <col collapsed="false" customWidth="true" hidden="false" outlineLevel="0" max="1" min="1" style="0" width="6.13"/>
    <col collapsed="false" customWidth="true" hidden="false" outlineLevel="0" max="3" min="2" style="180" width="8.41"/>
    <col collapsed="false" customWidth="true" hidden="false" outlineLevel="0" max="4" min="4" style="180" width="11.99"/>
    <col collapsed="false" customWidth="true" hidden="false" outlineLevel="0" max="8" min="5" style="180" width="10.41"/>
    <col collapsed="false" customWidth="true" hidden="false" outlineLevel="0" max="9" min="9" style="180" width="13.56"/>
    <col collapsed="false" customWidth="true" hidden="false" outlineLevel="0" max="11" min="11" style="0" width="10.85"/>
    <col collapsed="false" customWidth="true" hidden="false" outlineLevel="0" max="12" min="12" style="0" width="12.42"/>
    <col collapsed="false" customWidth="true" hidden="false" outlineLevel="0" max="14" min="14" style="0" width="29.71"/>
    <col collapsed="false" customWidth="true" hidden="false" outlineLevel="0" max="15" min="15" style="0" width="7.14"/>
  </cols>
  <sheetData>
    <row r="1" s="4" customFormat="true" ht="11.25" hidden="false" customHeight="true" outlineLevel="0" collapsed="false">
      <c r="B1" s="181" t="s">
        <v>333</v>
      </c>
      <c r="C1" s="182" t="s">
        <v>333</v>
      </c>
      <c r="D1" s="183" t="s">
        <v>334</v>
      </c>
      <c r="E1" s="181" t="s">
        <v>335</v>
      </c>
      <c r="F1" s="182" t="s">
        <v>335</v>
      </c>
      <c r="G1" s="182" t="s">
        <v>335</v>
      </c>
      <c r="H1" s="182" t="s">
        <v>336</v>
      </c>
      <c r="I1" s="184" t="s">
        <v>337</v>
      </c>
      <c r="K1" s="25" t="s">
        <v>224</v>
      </c>
      <c r="L1" s="25" t="s">
        <v>338</v>
      </c>
      <c r="M1" s="25" t="s">
        <v>226</v>
      </c>
      <c r="N1" s="25" t="s">
        <v>339</v>
      </c>
      <c r="O1" s="25" t="s">
        <v>80</v>
      </c>
    </row>
    <row r="2" customFormat="false" ht="11.25" hidden="false" customHeight="true" outlineLevel="0" collapsed="false">
      <c r="A2" s="4"/>
      <c r="B2" s="185" t="s">
        <v>340</v>
      </c>
      <c r="C2" s="186" t="s">
        <v>341</v>
      </c>
      <c r="D2" s="187" t="s">
        <v>341</v>
      </c>
      <c r="E2" s="185" t="s">
        <v>342</v>
      </c>
      <c r="F2" s="186" t="s">
        <v>343</v>
      </c>
      <c r="G2" s="186" t="s">
        <v>344</v>
      </c>
      <c r="H2" s="186" t="s">
        <v>342</v>
      </c>
      <c r="I2" s="188" t="s">
        <v>345</v>
      </c>
      <c r="K2" s="33" t="s">
        <v>320</v>
      </c>
      <c r="L2" s="34" t="n">
        <v>59095</v>
      </c>
      <c r="M2" s="34" t="s">
        <v>16</v>
      </c>
      <c r="N2" s="35" t="s">
        <v>112</v>
      </c>
      <c r="O2" s="159" t="n">
        <v>1.0468071E-011</v>
      </c>
    </row>
    <row r="3" customFormat="false" ht="11.25" hidden="false" customHeight="true" outlineLevel="0" collapsed="false">
      <c r="B3" s="189" t="s">
        <v>346</v>
      </c>
      <c r="C3" s="116" t="s">
        <v>202</v>
      </c>
      <c r="D3" s="190" t="s">
        <v>347</v>
      </c>
      <c r="E3" s="189" t="s">
        <v>348</v>
      </c>
      <c r="F3" s="116" t="s">
        <v>349</v>
      </c>
      <c r="G3" s="116" t="s">
        <v>350</v>
      </c>
      <c r="H3" s="116" t="s">
        <v>348</v>
      </c>
      <c r="I3" s="191" t="s">
        <v>351</v>
      </c>
      <c r="K3" s="42" t="s">
        <v>228</v>
      </c>
      <c r="L3" s="43" t="n">
        <v>18040</v>
      </c>
      <c r="M3" s="43" t="s">
        <v>230</v>
      </c>
      <c r="N3" s="44" t="s">
        <v>231</v>
      </c>
      <c r="O3" s="52" t="n">
        <v>3.4714454E-011</v>
      </c>
    </row>
    <row r="4" customFormat="false" ht="11.25" hidden="false" customHeight="true" outlineLevel="0" collapsed="false">
      <c r="A4" s="153" t="s">
        <v>1</v>
      </c>
      <c r="B4" s="192"/>
      <c r="C4" s="114"/>
      <c r="E4" s="192"/>
      <c r="F4" s="114"/>
      <c r="G4" s="114"/>
      <c r="H4" s="193"/>
      <c r="I4" s="193" t="s">
        <v>9</v>
      </c>
      <c r="K4" s="42" t="s">
        <v>260</v>
      </c>
      <c r="L4" s="43" t="n">
        <v>13848</v>
      </c>
      <c r="M4" s="43" t="s">
        <v>15</v>
      </c>
      <c r="N4" s="44" t="s">
        <v>262</v>
      </c>
      <c r="O4" s="52" t="n">
        <v>2.0739228E-009</v>
      </c>
    </row>
    <row r="5" customFormat="false" ht="11.25" hidden="false" customHeight="true" outlineLevel="0" collapsed="false">
      <c r="A5" s="153"/>
      <c r="B5" s="192"/>
      <c r="C5" s="114" t="s">
        <v>11</v>
      </c>
      <c r="D5" s="193" t="s">
        <v>11</v>
      </c>
      <c r="E5" s="192"/>
      <c r="F5" s="114"/>
      <c r="G5" s="114"/>
      <c r="H5" s="193"/>
      <c r="I5" s="194"/>
      <c r="K5" s="42" t="s">
        <v>352</v>
      </c>
      <c r="L5" s="43" t="n">
        <v>20230</v>
      </c>
      <c r="M5" s="43" t="s">
        <v>66</v>
      </c>
      <c r="N5" s="44" t="s">
        <v>300</v>
      </c>
      <c r="O5" s="52" t="n">
        <v>2.8605909E-009</v>
      </c>
    </row>
    <row r="6" customFormat="false" ht="11.25" hidden="false" customHeight="true" outlineLevel="0" collapsed="false">
      <c r="A6" s="153"/>
      <c r="B6" s="192" t="s">
        <v>12</v>
      </c>
      <c r="C6" s="114" t="s">
        <v>12</v>
      </c>
      <c r="D6" s="193"/>
      <c r="E6" s="192"/>
      <c r="F6" s="114"/>
      <c r="G6" s="114"/>
      <c r="H6" s="193"/>
      <c r="I6" s="194"/>
      <c r="K6" s="42" t="s">
        <v>281</v>
      </c>
      <c r="L6" s="43" t="n">
        <v>16502</v>
      </c>
      <c r="M6" s="43" t="s">
        <v>43</v>
      </c>
      <c r="N6" s="44" t="s">
        <v>283</v>
      </c>
      <c r="O6" s="52" t="n">
        <v>2.959566E-009</v>
      </c>
    </row>
    <row r="7" customFormat="false" ht="11.25" hidden="false" customHeight="true" outlineLevel="0" collapsed="false">
      <c r="A7" s="153"/>
      <c r="B7" s="192" t="s">
        <v>13</v>
      </c>
      <c r="C7" s="114" t="s">
        <v>13</v>
      </c>
      <c r="D7" s="193"/>
      <c r="E7" s="192"/>
      <c r="F7" s="114"/>
      <c r="G7" s="114"/>
      <c r="H7" s="193"/>
      <c r="I7" s="194"/>
      <c r="K7" s="42" t="s">
        <v>240</v>
      </c>
      <c r="L7" s="43" t="n">
        <v>225642</v>
      </c>
      <c r="M7" s="43" t="s">
        <v>17</v>
      </c>
      <c r="N7" s="44" t="s">
        <v>242</v>
      </c>
      <c r="O7" s="52" t="n">
        <v>9.5156985E-009</v>
      </c>
    </row>
    <row r="8" customFormat="false" ht="11.25" hidden="false" customHeight="true" outlineLevel="0" collapsed="false">
      <c r="A8" s="153"/>
      <c r="B8" s="192" t="s">
        <v>14</v>
      </c>
      <c r="C8" s="114" t="s">
        <v>14</v>
      </c>
      <c r="D8" s="193"/>
      <c r="E8" s="192"/>
      <c r="F8" s="114"/>
      <c r="G8" s="114"/>
      <c r="H8" s="193"/>
      <c r="I8" s="194"/>
      <c r="K8" s="42" t="s">
        <v>245</v>
      </c>
      <c r="L8" s="43" t="n">
        <v>16911</v>
      </c>
      <c r="M8" s="43" t="s">
        <v>20</v>
      </c>
      <c r="N8" s="44" t="s">
        <v>247</v>
      </c>
      <c r="O8" s="52" t="n">
        <v>1.6846057E-008</v>
      </c>
    </row>
    <row r="9" customFormat="false" ht="11.25" hidden="false" customHeight="true" outlineLevel="0" collapsed="false">
      <c r="A9" s="153"/>
      <c r="B9" s="192" t="s">
        <v>15</v>
      </c>
      <c r="C9" s="114"/>
      <c r="D9" s="193"/>
      <c r="E9" s="192"/>
      <c r="F9" s="114"/>
      <c r="G9" s="114"/>
      <c r="H9" s="193"/>
      <c r="I9" s="194"/>
      <c r="K9" s="42" t="s">
        <v>328</v>
      </c>
      <c r="L9" s="43" t="n">
        <v>15199</v>
      </c>
      <c r="M9" s="43" t="s">
        <v>210</v>
      </c>
      <c r="N9" s="44" t="s">
        <v>329</v>
      </c>
      <c r="O9" s="52" t="n">
        <v>2.1400824E-008</v>
      </c>
    </row>
    <row r="10" customFormat="false" ht="11.25" hidden="false" customHeight="true" outlineLevel="0" collapsed="false">
      <c r="A10" s="153"/>
      <c r="B10" s="192" t="s">
        <v>16</v>
      </c>
      <c r="C10" s="114"/>
      <c r="D10" s="193"/>
      <c r="E10" s="192" t="s">
        <v>16</v>
      </c>
      <c r="F10" s="114"/>
      <c r="G10" s="114"/>
      <c r="H10" s="193" t="s">
        <v>16</v>
      </c>
      <c r="I10" s="194"/>
      <c r="K10" s="42" t="s">
        <v>297</v>
      </c>
      <c r="L10" s="43" t="n">
        <v>18641</v>
      </c>
      <c r="M10" s="43" t="s">
        <v>25</v>
      </c>
      <c r="N10" s="44" t="s">
        <v>298</v>
      </c>
      <c r="O10" s="52" t="n">
        <v>2.8079421E-008</v>
      </c>
    </row>
    <row r="11" customFormat="false" ht="11.25" hidden="false" customHeight="true" outlineLevel="0" collapsed="false">
      <c r="A11" s="153"/>
      <c r="B11" s="192" t="s">
        <v>17</v>
      </c>
      <c r="C11" s="114" t="s">
        <v>17</v>
      </c>
      <c r="D11" s="193"/>
      <c r="E11" s="192"/>
      <c r="F11" s="114"/>
      <c r="G11" s="114"/>
      <c r="H11" s="193"/>
      <c r="I11" s="194"/>
      <c r="K11" s="42" t="s">
        <v>321</v>
      </c>
      <c r="L11" s="43" t="n">
        <v>74770</v>
      </c>
      <c r="M11" s="43" t="s">
        <v>41</v>
      </c>
      <c r="N11" s="44" t="s">
        <v>322</v>
      </c>
      <c r="O11" s="52" t="n">
        <v>7.1868286E-008</v>
      </c>
    </row>
    <row r="12" customFormat="false" ht="11.25" hidden="false" customHeight="true" outlineLevel="0" collapsed="false">
      <c r="A12" s="153"/>
      <c r="B12" s="192"/>
      <c r="C12" s="114"/>
      <c r="D12" s="193"/>
      <c r="E12" s="192" t="s">
        <v>89</v>
      </c>
      <c r="F12" s="114"/>
      <c r="G12" s="114" t="s">
        <v>89</v>
      </c>
      <c r="H12" s="193" t="s">
        <v>89</v>
      </c>
      <c r="I12" s="194"/>
      <c r="K12" s="42" t="s">
        <v>232</v>
      </c>
      <c r="L12" s="43" t="n">
        <v>16826</v>
      </c>
      <c r="M12" s="43" t="s">
        <v>19</v>
      </c>
      <c r="N12" s="44" t="s">
        <v>234</v>
      </c>
      <c r="O12" s="52" t="n">
        <v>8.7029136E-008</v>
      </c>
    </row>
    <row r="13" customFormat="false" ht="11.25" hidden="false" customHeight="true" outlineLevel="0" collapsed="false">
      <c r="A13" s="153"/>
      <c r="B13" s="192" t="s">
        <v>210</v>
      </c>
      <c r="C13" s="114" t="s">
        <v>210</v>
      </c>
      <c r="D13" s="193" t="s">
        <v>210</v>
      </c>
      <c r="E13" s="192"/>
      <c r="F13" s="114"/>
      <c r="G13" s="114"/>
      <c r="H13" s="193"/>
      <c r="I13" s="194"/>
      <c r="K13" s="42" t="s">
        <v>353</v>
      </c>
      <c r="L13" s="43" t="n">
        <v>26938</v>
      </c>
      <c r="M13" s="43" t="s">
        <v>293</v>
      </c>
      <c r="N13" s="44" t="s">
        <v>294</v>
      </c>
      <c r="O13" s="52" t="n">
        <v>1.5376382E-007</v>
      </c>
    </row>
    <row r="14" customFormat="false" ht="11.25" hidden="false" customHeight="true" outlineLevel="0" collapsed="false">
      <c r="A14" s="153"/>
      <c r="B14" s="192"/>
      <c r="C14" s="114"/>
      <c r="D14" s="193"/>
      <c r="E14" s="192"/>
      <c r="F14" s="114"/>
      <c r="G14" s="114"/>
      <c r="H14" s="193"/>
      <c r="I14" s="194" t="s">
        <v>18</v>
      </c>
      <c r="K14" s="42" t="s">
        <v>266</v>
      </c>
      <c r="L14" s="43" t="n">
        <v>68337</v>
      </c>
      <c r="M14" s="43" t="s">
        <v>13</v>
      </c>
      <c r="N14" s="44" t="s">
        <v>268</v>
      </c>
      <c r="O14" s="52" t="n">
        <v>1.6135355E-007</v>
      </c>
    </row>
    <row r="15" customFormat="false" ht="11.25" hidden="false" customHeight="true" outlineLevel="0" collapsed="false">
      <c r="A15" s="153"/>
      <c r="B15" s="192" t="s">
        <v>19</v>
      </c>
      <c r="C15" s="114" t="s">
        <v>19</v>
      </c>
      <c r="D15" s="193" t="s">
        <v>19</v>
      </c>
      <c r="E15" s="192"/>
      <c r="F15" s="114"/>
      <c r="G15" s="114"/>
      <c r="H15" s="193"/>
      <c r="I15" s="194"/>
      <c r="K15" s="42" t="s">
        <v>354</v>
      </c>
      <c r="L15" s="43" t="n">
        <v>12224</v>
      </c>
      <c r="M15" s="43" t="s">
        <v>62</v>
      </c>
      <c r="N15" s="44" t="s">
        <v>304</v>
      </c>
      <c r="O15" s="52" t="n">
        <v>1.9212483E-007</v>
      </c>
    </row>
    <row r="16" customFormat="false" ht="11.25" hidden="false" customHeight="true" outlineLevel="0" collapsed="false">
      <c r="A16" s="153"/>
      <c r="B16" s="192" t="s">
        <v>20</v>
      </c>
      <c r="C16" s="114" t="s">
        <v>20</v>
      </c>
      <c r="D16" s="193" t="s">
        <v>20</v>
      </c>
      <c r="E16" s="192"/>
      <c r="F16" s="114"/>
      <c r="G16" s="114"/>
      <c r="H16" s="193"/>
      <c r="I16" s="194"/>
      <c r="K16" s="42" t="s">
        <v>263</v>
      </c>
      <c r="L16" s="43" t="n">
        <v>239405</v>
      </c>
      <c r="M16" s="43" t="s">
        <v>28</v>
      </c>
      <c r="N16" s="44" t="s">
        <v>265</v>
      </c>
      <c r="O16" s="52" t="n">
        <v>4.384189E-007</v>
      </c>
    </row>
    <row r="17" customFormat="false" ht="11.25" hidden="false" customHeight="true" outlineLevel="0" collapsed="false">
      <c r="A17" s="153"/>
      <c r="B17" s="192"/>
      <c r="C17" s="114"/>
      <c r="D17" s="193"/>
      <c r="E17" s="192"/>
      <c r="F17" s="114"/>
      <c r="G17" s="114"/>
      <c r="H17" s="193"/>
      <c r="I17" s="194" t="s">
        <v>21</v>
      </c>
      <c r="K17" s="42" t="s">
        <v>305</v>
      </c>
      <c r="L17" s="43" t="n">
        <v>13865</v>
      </c>
      <c r="M17" s="43" t="s">
        <v>64</v>
      </c>
      <c r="N17" s="44" t="s">
        <v>355</v>
      </c>
      <c r="O17" s="52" t="n">
        <v>6.342989E-007</v>
      </c>
    </row>
    <row r="18" customFormat="false" ht="11.25" hidden="false" customHeight="true" outlineLevel="0" collapsed="false">
      <c r="A18" s="153"/>
      <c r="B18" s="192"/>
      <c r="C18" s="114"/>
      <c r="D18" s="114"/>
      <c r="E18" s="192"/>
      <c r="F18" s="114"/>
      <c r="G18" s="114"/>
      <c r="H18" s="193"/>
      <c r="I18" s="193" t="s">
        <v>22</v>
      </c>
      <c r="K18" s="42" t="s">
        <v>269</v>
      </c>
      <c r="L18" s="43" t="n">
        <v>320405</v>
      </c>
      <c r="M18" s="43" t="s">
        <v>38</v>
      </c>
      <c r="N18" s="44" t="s">
        <v>271</v>
      </c>
      <c r="O18" s="52" t="n">
        <v>4.7180692E-006</v>
      </c>
    </row>
    <row r="19" customFormat="false" ht="11.25" hidden="false" customHeight="true" outlineLevel="0" collapsed="false">
      <c r="A19" s="153"/>
      <c r="B19" s="192"/>
      <c r="C19" s="114"/>
      <c r="D19" s="193"/>
      <c r="E19" s="192"/>
      <c r="F19" s="114"/>
      <c r="G19" s="114"/>
      <c r="H19" s="193"/>
      <c r="I19" s="194" t="s">
        <v>23</v>
      </c>
      <c r="K19" s="42" t="s">
        <v>326</v>
      </c>
      <c r="L19" s="43" t="n">
        <v>227580</v>
      </c>
      <c r="M19" s="43" t="s">
        <v>11</v>
      </c>
      <c r="N19" s="44" t="s">
        <v>327</v>
      </c>
      <c r="O19" s="52" t="n">
        <v>5.2703103E-006</v>
      </c>
    </row>
    <row r="20" customFormat="false" ht="11.25" hidden="false" customHeight="true" outlineLevel="0" collapsed="false">
      <c r="A20" s="153"/>
      <c r="B20" s="192" t="s">
        <v>25</v>
      </c>
      <c r="C20" s="114"/>
      <c r="D20" s="193"/>
      <c r="E20" s="192"/>
      <c r="F20" s="114"/>
      <c r="G20" s="114"/>
      <c r="H20" s="193"/>
      <c r="I20" s="194"/>
      <c r="K20" s="42" t="s">
        <v>290</v>
      </c>
      <c r="L20" s="43" t="n">
        <v>15114</v>
      </c>
      <c r="M20" s="43" t="s">
        <v>89</v>
      </c>
      <c r="N20" s="44" t="s">
        <v>291</v>
      </c>
      <c r="O20" s="52" t="n">
        <v>6.0460734E-006</v>
      </c>
    </row>
    <row r="21" customFormat="false" ht="11.25" hidden="false" customHeight="true" outlineLevel="0" collapsed="false">
      <c r="A21" s="153"/>
      <c r="B21" s="192"/>
      <c r="C21" s="114"/>
      <c r="D21" s="193"/>
      <c r="E21" s="192"/>
      <c r="F21" s="114"/>
      <c r="G21" s="114"/>
      <c r="H21" s="193"/>
      <c r="I21" s="194" t="s">
        <v>26</v>
      </c>
      <c r="K21" s="42" t="s">
        <v>256</v>
      </c>
      <c r="L21" s="43" t="n">
        <v>20265</v>
      </c>
      <c r="M21" s="43" t="s">
        <v>54</v>
      </c>
      <c r="N21" s="44" t="s">
        <v>258</v>
      </c>
      <c r="O21" s="52" t="n">
        <v>6.160755E-006</v>
      </c>
    </row>
    <row r="22" customFormat="false" ht="11.25" hidden="false" customHeight="true" outlineLevel="0" collapsed="false">
      <c r="A22" s="153"/>
      <c r="B22" s="192"/>
      <c r="C22" s="114"/>
      <c r="D22" s="193"/>
      <c r="E22" s="192"/>
      <c r="F22" s="114"/>
      <c r="G22" s="114"/>
      <c r="H22" s="193"/>
      <c r="I22" s="194" t="s">
        <v>211</v>
      </c>
      <c r="K22" s="42" t="s">
        <v>356</v>
      </c>
      <c r="L22" s="43" t="n">
        <v>50766</v>
      </c>
      <c r="M22" s="43" t="s">
        <v>12</v>
      </c>
      <c r="N22" s="44" t="s">
        <v>289</v>
      </c>
      <c r="O22" s="52" t="n">
        <v>9.032459E-006</v>
      </c>
    </row>
    <row r="23" customFormat="false" ht="11.25" hidden="false" customHeight="true" outlineLevel="0" collapsed="false">
      <c r="A23" s="153"/>
      <c r="B23" s="192" t="s">
        <v>28</v>
      </c>
      <c r="C23" s="114" t="s">
        <v>28</v>
      </c>
      <c r="D23" s="193"/>
      <c r="E23" s="192"/>
      <c r="F23" s="114" t="s">
        <v>28</v>
      </c>
      <c r="G23" s="114"/>
      <c r="H23" s="193"/>
      <c r="I23" s="194"/>
      <c r="K23" s="42" t="s">
        <v>250</v>
      </c>
      <c r="L23" s="43" t="n">
        <v>29867</v>
      </c>
      <c r="M23" s="43" t="s">
        <v>37</v>
      </c>
      <c r="N23" s="44" t="s">
        <v>252</v>
      </c>
      <c r="O23" s="52" t="n">
        <v>1.4289513E-005</v>
      </c>
    </row>
    <row r="24" customFormat="false" ht="11.25" hidden="false" customHeight="true" outlineLevel="0" collapsed="false">
      <c r="A24" s="153"/>
      <c r="B24" s="192"/>
      <c r="C24" s="114"/>
      <c r="D24" s="193"/>
      <c r="E24" s="192"/>
      <c r="F24" s="114"/>
      <c r="G24" s="114"/>
      <c r="H24" s="193"/>
      <c r="I24" s="194" t="s">
        <v>92</v>
      </c>
      <c r="K24" s="42" t="s">
        <v>236</v>
      </c>
      <c r="L24" s="43" t="n">
        <v>17035</v>
      </c>
      <c r="M24" s="43" t="s">
        <v>47</v>
      </c>
      <c r="N24" s="44" t="s">
        <v>238</v>
      </c>
      <c r="O24" s="52" t="n">
        <v>2.629713E-005</v>
      </c>
    </row>
    <row r="25" customFormat="false" ht="11.25" hidden="false" customHeight="true" outlineLevel="0" collapsed="false">
      <c r="A25" s="153"/>
      <c r="B25" s="192"/>
      <c r="C25" s="114" t="s">
        <v>29</v>
      </c>
      <c r="D25" s="193"/>
      <c r="E25" s="192"/>
      <c r="F25" s="114"/>
      <c r="G25" s="114"/>
      <c r="H25" s="193"/>
      <c r="I25" s="194"/>
      <c r="K25" s="42" t="s">
        <v>287</v>
      </c>
      <c r="L25" s="43" t="n">
        <v>15468</v>
      </c>
      <c r="M25" s="43" t="s">
        <v>211</v>
      </c>
      <c r="N25" s="44" t="s">
        <v>277</v>
      </c>
      <c r="O25" s="52" t="n">
        <v>7.157995E-005</v>
      </c>
    </row>
    <row r="26" customFormat="false" ht="11.25" hidden="false" customHeight="true" outlineLevel="0" collapsed="false">
      <c r="A26" s="153"/>
      <c r="B26" s="192"/>
      <c r="C26" s="114"/>
      <c r="D26" s="193"/>
      <c r="E26" s="192"/>
      <c r="F26" s="114"/>
      <c r="G26" s="114"/>
      <c r="H26" s="193"/>
      <c r="I26" s="194" t="s">
        <v>30</v>
      </c>
      <c r="K26" s="42" t="s">
        <v>284</v>
      </c>
      <c r="L26" s="43" t="n">
        <v>13179</v>
      </c>
      <c r="M26" s="43" t="s">
        <v>57</v>
      </c>
      <c r="N26" s="44" t="s">
        <v>286</v>
      </c>
      <c r="O26" s="52" t="n">
        <v>7.341004E-005</v>
      </c>
    </row>
    <row r="27" customFormat="false" ht="11.25" hidden="false" customHeight="true" outlineLevel="0" collapsed="false">
      <c r="A27" s="153"/>
      <c r="B27" s="195"/>
      <c r="C27" s="196"/>
      <c r="D27" s="197"/>
      <c r="E27" s="195"/>
      <c r="F27" s="196"/>
      <c r="G27" s="196"/>
      <c r="H27" s="197"/>
      <c r="I27" s="198" t="s">
        <v>31</v>
      </c>
      <c r="K27" s="42" t="s">
        <v>315</v>
      </c>
      <c r="L27" s="43" t="n">
        <v>12351</v>
      </c>
      <c r="M27" s="43" t="s">
        <v>316</v>
      </c>
      <c r="N27" s="44" t="s">
        <v>317</v>
      </c>
      <c r="O27" s="52" t="n">
        <v>0.00010800259</v>
      </c>
    </row>
    <row r="28" customFormat="false" ht="11.25" hidden="false" customHeight="true" outlineLevel="0" collapsed="false">
      <c r="A28" s="199" t="s">
        <v>2</v>
      </c>
      <c r="B28" s="192"/>
      <c r="C28" s="114"/>
      <c r="D28" s="193"/>
      <c r="E28" s="192"/>
      <c r="F28" s="114"/>
      <c r="G28" s="114"/>
      <c r="H28" s="193"/>
      <c r="I28" s="200" t="s">
        <v>34</v>
      </c>
      <c r="K28" s="42" t="s">
        <v>272</v>
      </c>
      <c r="L28" s="43" t="n">
        <v>23965</v>
      </c>
      <c r="M28" s="43" t="s">
        <v>65</v>
      </c>
      <c r="N28" s="44" t="s">
        <v>274</v>
      </c>
      <c r="O28" s="52" t="n">
        <v>0.00013434351</v>
      </c>
    </row>
    <row r="29" customFormat="false" ht="11.25" hidden="false" customHeight="true" outlineLevel="0" collapsed="false">
      <c r="A29" s="199"/>
      <c r="B29" s="192"/>
      <c r="C29" s="114"/>
      <c r="D29" s="193" t="s">
        <v>37</v>
      </c>
      <c r="E29" s="192"/>
      <c r="F29" s="114"/>
      <c r="G29" s="114"/>
      <c r="H29" s="193"/>
      <c r="I29" s="194"/>
      <c r="K29" s="42" t="s">
        <v>357</v>
      </c>
      <c r="L29" s="43" t="n">
        <v>23956</v>
      </c>
      <c r="M29" s="43" t="s">
        <v>50</v>
      </c>
      <c r="N29" s="44" t="s">
        <v>358</v>
      </c>
      <c r="O29" s="52" t="n">
        <v>0.00018630283</v>
      </c>
    </row>
    <row r="30" customFormat="false" ht="11.25" hidden="false" customHeight="true" outlineLevel="0" collapsed="false">
      <c r="A30" s="199"/>
      <c r="B30" s="192"/>
      <c r="C30" s="114"/>
      <c r="D30" s="193"/>
      <c r="E30" s="192" t="s">
        <v>38</v>
      </c>
      <c r="F30" s="114"/>
      <c r="G30" s="114"/>
      <c r="H30" s="193" t="s">
        <v>38</v>
      </c>
      <c r="I30" s="194"/>
      <c r="K30" s="42" t="s">
        <v>308</v>
      </c>
      <c r="L30" s="43" t="n">
        <v>13643</v>
      </c>
      <c r="M30" s="43" t="s">
        <v>14</v>
      </c>
      <c r="N30" s="44" t="s">
        <v>309</v>
      </c>
      <c r="O30" s="52" t="n">
        <v>0.0009454434</v>
      </c>
    </row>
    <row r="31" customFormat="false" ht="11.25" hidden="false" customHeight="true" outlineLevel="0" collapsed="false">
      <c r="A31" s="199"/>
      <c r="B31" s="192"/>
      <c r="C31" s="114"/>
      <c r="D31" s="193"/>
      <c r="E31" s="192" t="s">
        <v>36</v>
      </c>
      <c r="F31" s="114"/>
      <c r="G31" s="114"/>
      <c r="H31" s="193"/>
      <c r="I31" s="194"/>
      <c r="K31" s="42" t="s">
        <v>311</v>
      </c>
      <c r="L31" s="43" t="n">
        <v>81703</v>
      </c>
      <c r="M31" s="43" t="s">
        <v>359</v>
      </c>
      <c r="N31" s="44" t="s">
        <v>84</v>
      </c>
      <c r="O31" s="57" t="n">
        <v>0.0024774906</v>
      </c>
    </row>
    <row r="32" customFormat="false" ht="11.25" hidden="false" customHeight="true" outlineLevel="0" collapsed="false">
      <c r="A32" s="199"/>
      <c r="B32" s="192"/>
      <c r="C32" s="114"/>
      <c r="D32" s="193"/>
      <c r="E32" s="192"/>
      <c r="F32" s="114"/>
      <c r="G32" s="114"/>
      <c r="H32" s="193"/>
      <c r="I32" s="194" t="s">
        <v>39</v>
      </c>
      <c r="K32" s="42" t="s">
        <v>360</v>
      </c>
      <c r="L32" s="43" t="n">
        <v>16159</v>
      </c>
      <c r="M32" s="43" t="s">
        <v>132</v>
      </c>
      <c r="N32" s="44" t="s">
        <v>361</v>
      </c>
      <c r="O32" s="57" t="n">
        <v>0.0031177837</v>
      </c>
    </row>
    <row r="33" customFormat="false" ht="11.25" hidden="false" customHeight="true" outlineLevel="0" collapsed="false">
      <c r="A33" s="199"/>
      <c r="B33" s="192"/>
      <c r="C33" s="114"/>
      <c r="D33" s="193"/>
      <c r="E33" s="192"/>
      <c r="F33" s="114"/>
      <c r="G33" s="114"/>
      <c r="H33" s="193"/>
      <c r="I33" s="194" t="s">
        <v>40</v>
      </c>
      <c r="K33" s="42" t="s">
        <v>362</v>
      </c>
      <c r="L33" s="43" t="n">
        <v>72043</v>
      </c>
      <c r="M33" s="43" t="s">
        <v>30</v>
      </c>
      <c r="N33" s="44" t="s">
        <v>363</v>
      </c>
      <c r="O33" s="57" t="n">
        <v>0.006630208</v>
      </c>
    </row>
    <row r="34" customFormat="false" ht="11.25" hidden="false" customHeight="true" outlineLevel="0" collapsed="false">
      <c r="A34" s="199"/>
      <c r="B34" s="192"/>
      <c r="C34" s="114"/>
      <c r="D34" s="193" t="s">
        <v>41</v>
      </c>
      <c r="E34" s="192"/>
      <c r="F34" s="114" t="s">
        <v>41</v>
      </c>
      <c r="G34" s="114"/>
      <c r="H34" s="193"/>
      <c r="I34" s="194"/>
      <c r="K34" s="42" t="s">
        <v>313</v>
      </c>
      <c r="L34" s="43" t="n">
        <v>20190</v>
      </c>
      <c r="M34" s="43" t="s">
        <v>92</v>
      </c>
      <c r="N34" s="44" t="s">
        <v>314</v>
      </c>
      <c r="O34" s="57" t="n">
        <v>0.012210863</v>
      </c>
    </row>
    <row r="35" customFormat="false" ht="11.25" hidden="false" customHeight="true" outlineLevel="0" collapsed="false">
      <c r="A35" s="199"/>
      <c r="B35" s="192"/>
      <c r="C35" s="114"/>
      <c r="D35" s="193"/>
      <c r="E35" s="192"/>
      <c r="F35" s="114"/>
      <c r="G35" s="114"/>
      <c r="H35" s="193"/>
      <c r="I35" s="194" t="s">
        <v>213</v>
      </c>
      <c r="K35" s="42" t="s">
        <v>364</v>
      </c>
      <c r="L35" s="43" t="n">
        <v>230157</v>
      </c>
      <c r="M35" s="43" t="s">
        <v>107</v>
      </c>
      <c r="N35" s="44" t="s">
        <v>365</v>
      </c>
      <c r="O35" s="57" t="n">
        <v>0.019275198</v>
      </c>
    </row>
    <row r="36" customFormat="false" ht="11.25" hidden="false" customHeight="true" outlineLevel="0" collapsed="false">
      <c r="A36" s="199"/>
      <c r="B36" s="192"/>
      <c r="C36" s="114"/>
      <c r="D36" s="193" t="s">
        <v>42</v>
      </c>
      <c r="E36" s="192"/>
      <c r="F36" s="114"/>
      <c r="G36" s="114"/>
      <c r="H36" s="193"/>
      <c r="I36" s="194"/>
      <c r="K36" s="42" t="s">
        <v>253</v>
      </c>
      <c r="L36" s="43" t="n">
        <v>109042</v>
      </c>
      <c r="M36" s="43" t="s">
        <v>26</v>
      </c>
      <c r="N36" s="44" t="s">
        <v>255</v>
      </c>
      <c r="O36" s="57" t="n">
        <v>0.032208145</v>
      </c>
    </row>
    <row r="37" customFormat="false" ht="11.25" hidden="false" customHeight="true" outlineLevel="0" collapsed="false">
      <c r="A37" s="199"/>
      <c r="B37" s="192"/>
      <c r="C37" s="114"/>
      <c r="D37" s="193"/>
      <c r="E37" s="192"/>
      <c r="F37" s="114" t="s">
        <v>43</v>
      </c>
      <c r="G37" s="114"/>
      <c r="H37" s="193"/>
      <c r="I37" s="194"/>
      <c r="K37" s="42" t="s">
        <v>295</v>
      </c>
      <c r="L37" s="43" t="n">
        <v>225998</v>
      </c>
      <c r="M37" s="43" t="s">
        <v>53</v>
      </c>
      <c r="N37" s="44" t="s">
        <v>296</v>
      </c>
      <c r="O37" s="57" t="n">
        <v>0.040231705</v>
      </c>
    </row>
    <row r="38" customFormat="false" ht="11.25" hidden="false" customHeight="true" outlineLevel="0" collapsed="false">
      <c r="A38" s="199"/>
      <c r="B38" s="192"/>
      <c r="C38" s="114"/>
      <c r="D38" s="193"/>
      <c r="E38" s="192"/>
      <c r="F38" s="114"/>
      <c r="G38" s="114"/>
      <c r="H38" s="193"/>
      <c r="I38" s="194" t="s">
        <v>44</v>
      </c>
      <c r="K38" s="42" t="s">
        <v>366</v>
      </c>
      <c r="L38" s="43" t="n">
        <v>53404</v>
      </c>
      <c r="M38" s="43" t="s">
        <v>35</v>
      </c>
      <c r="N38" s="44" t="s">
        <v>367</v>
      </c>
      <c r="O38" s="57" t="n">
        <v>0.04045212</v>
      </c>
    </row>
    <row r="39" customFormat="false" ht="11.25" hidden="false" customHeight="true" outlineLevel="0" collapsed="false">
      <c r="A39" s="199"/>
      <c r="B39" s="192"/>
      <c r="C39" s="114"/>
      <c r="D39" s="193"/>
      <c r="E39" s="192"/>
      <c r="F39" s="114"/>
      <c r="G39" s="114"/>
      <c r="H39" s="193"/>
      <c r="I39" s="194" t="s">
        <v>47</v>
      </c>
      <c r="K39" s="42" t="s">
        <v>368</v>
      </c>
      <c r="L39" s="43" t="n">
        <v>216445</v>
      </c>
      <c r="M39" s="43" t="s">
        <v>34</v>
      </c>
      <c r="N39" s="44" t="s">
        <v>369</v>
      </c>
      <c r="O39" s="57" t="n">
        <v>0.04063227</v>
      </c>
    </row>
    <row r="40" customFormat="false" ht="11.25" hidden="false" customHeight="true" outlineLevel="0" collapsed="false">
      <c r="A40" s="199"/>
      <c r="B40" s="192"/>
      <c r="C40" s="114"/>
      <c r="D40" s="193"/>
      <c r="E40" s="192"/>
      <c r="F40" s="114"/>
      <c r="G40" s="114"/>
      <c r="H40" s="193"/>
      <c r="I40" s="194" t="s">
        <v>48</v>
      </c>
      <c r="K40" s="201" t="s">
        <v>370</v>
      </c>
      <c r="L40" s="202" t="n">
        <v>56489</v>
      </c>
      <c r="M40" s="202" t="s">
        <v>213</v>
      </c>
      <c r="N40" s="203" t="s">
        <v>371</v>
      </c>
      <c r="O40" s="62" t="n">
        <v>0.061158635</v>
      </c>
    </row>
    <row r="41" customFormat="false" ht="11.25" hidden="false" customHeight="true" outlineLevel="0" collapsed="false">
      <c r="A41" s="199"/>
      <c r="B41" s="192"/>
      <c r="C41" s="114"/>
      <c r="D41" s="193" t="s">
        <v>49</v>
      </c>
      <c r="E41" s="192"/>
      <c r="F41" s="114"/>
      <c r="G41" s="114"/>
      <c r="H41" s="193"/>
      <c r="I41" s="194"/>
      <c r="K41" s="201" t="s">
        <v>278</v>
      </c>
      <c r="L41" s="202" t="n">
        <v>55991</v>
      </c>
      <c r="M41" s="202" t="s">
        <v>23</v>
      </c>
      <c r="N41" s="203" t="s">
        <v>280</v>
      </c>
      <c r="O41" s="62" t="n">
        <v>0.07988364</v>
      </c>
    </row>
    <row r="42" customFormat="false" ht="11.25" hidden="false" customHeight="true" outlineLevel="0" collapsed="false">
      <c r="A42" s="199"/>
      <c r="B42" s="192" t="s">
        <v>50</v>
      </c>
      <c r="C42" s="114"/>
      <c r="D42" s="193" t="s">
        <v>50</v>
      </c>
      <c r="E42" s="192"/>
      <c r="F42" s="114"/>
      <c r="G42" s="114"/>
      <c r="H42" s="193"/>
      <c r="I42" s="194"/>
      <c r="K42" s="201" t="s">
        <v>323</v>
      </c>
      <c r="L42" s="202" t="n">
        <v>54725</v>
      </c>
      <c r="M42" s="202" t="s">
        <v>18</v>
      </c>
      <c r="N42" s="203" t="s">
        <v>325</v>
      </c>
      <c r="O42" s="62" t="n">
        <v>0.088893615</v>
      </c>
    </row>
    <row r="43" customFormat="false" ht="11.25" hidden="false" customHeight="true" outlineLevel="0" collapsed="false">
      <c r="A43" s="199"/>
      <c r="B43" s="192"/>
      <c r="C43" s="114"/>
      <c r="D43" s="193"/>
      <c r="E43" s="192"/>
      <c r="F43" s="114"/>
      <c r="G43" s="114"/>
      <c r="H43" s="193"/>
      <c r="I43" s="194" t="s">
        <v>53</v>
      </c>
      <c r="K43" s="201" t="s">
        <v>372</v>
      </c>
      <c r="L43" s="202" t="n">
        <v>217214</v>
      </c>
      <c r="M43" s="202" t="s">
        <v>21</v>
      </c>
      <c r="N43" s="203" t="s">
        <v>373</v>
      </c>
      <c r="O43" s="62" t="n">
        <v>0.101698026</v>
      </c>
    </row>
    <row r="44" customFormat="false" ht="11.25" hidden="false" customHeight="true" outlineLevel="0" collapsed="false">
      <c r="A44" s="199"/>
      <c r="B44" s="195"/>
      <c r="C44" s="196"/>
      <c r="D44" s="197" t="s">
        <v>54</v>
      </c>
      <c r="E44" s="195"/>
      <c r="F44" s="196"/>
      <c r="G44" s="196"/>
      <c r="H44" s="197"/>
      <c r="I44" s="198"/>
      <c r="K44" s="201" t="s">
        <v>374</v>
      </c>
      <c r="L44" s="202" t="n">
        <v>11548</v>
      </c>
      <c r="M44" s="202" t="s">
        <v>9</v>
      </c>
      <c r="N44" s="203" t="s">
        <v>375</v>
      </c>
      <c r="O44" s="62" t="n">
        <v>0.10216489</v>
      </c>
    </row>
    <row r="45" customFormat="false" ht="11.25" hidden="false" customHeight="true" outlineLevel="0" collapsed="false">
      <c r="A45" s="204" t="s">
        <v>3</v>
      </c>
      <c r="B45" s="205"/>
      <c r="C45" s="206"/>
      <c r="D45" s="206"/>
      <c r="E45" s="205"/>
      <c r="F45" s="206"/>
      <c r="G45" s="206" t="s">
        <v>57</v>
      </c>
      <c r="H45" s="207"/>
      <c r="I45" s="207"/>
      <c r="K45" s="201" t="s">
        <v>301</v>
      </c>
      <c r="L45" s="202" t="n">
        <v>12817</v>
      </c>
      <c r="M45" s="202" t="s">
        <v>39</v>
      </c>
      <c r="N45" s="203" t="s">
        <v>376</v>
      </c>
      <c r="O45" s="62" t="n">
        <v>0.1745641</v>
      </c>
    </row>
    <row r="46" customFormat="false" ht="11.25" hidden="false" customHeight="true" outlineLevel="0" collapsed="false">
      <c r="A46" s="204"/>
      <c r="B46" s="192"/>
      <c r="C46" s="114"/>
      <c r="D46" s="114"/>
      <c r="E46" s="192"/>
      <c r="F46" s="114"/>
      <c r="G46" s="114"/>
      <c r="H46" s="193"/>
      <c r="I46" s="193" t="s">
        <v>59</v>
      </c>
      <c r="K46" s="201" t="s">
        <v>377</v>
      </c>
      <c r="L46" s="202" t="n">
        <v>18205</v>
      </c>
      <c r="M46" s="202" t="s">
        <v>22</v>
      </c>
      <c r="N46" s="203" t="s">
        <v>378</v>
      </c>
      <c r="O46" s="62" t="n">
        <v>0.2169566</v>
      </c>
    </row>
    <row r="47" customFormat="false" ht="11.25" hidden="false" customHeight="true" outlineLevel="0" collapsed="false">
      <c r="A47" s="204"/>
      <c r="B47" s="192"/>
      <c r="C47" s="114"/>
      <c r="D47" s="114"/>
      <c r="E47" s="192"/>
      <c r="F47" s="114"/>
      <c r="G47" s="114"/>
      <c r="H47" s="193"/>
      <c r="I47" s="193" t="s">
        <v>132</v>
      </c>
      <c r="K47" s="201" t="s">
        <v>379</v>
      </c>
      <c r="L47" s="202" t="n">
        <v>64378</v>
      </c>
      <c r="M47" s="202" t="s">
        <v>40</v>
      </c>
      <c r="N47" s="203" t="s">
        <v>122</v>
      </c>
      <c r="O47" s="62" t="n">
        <v>0.41727865</v>
      </c>
    </row>
    <row r="48" customFormat="false" ht="11.25" hidden="false" customHeight="true" outlineLevel="0" collapsed="false">
      <c r="A48" s="204"/>
      <c r="B48" s="192"/>
      <c r="C48" s="114"/>
      <c r="D48" s="114"/>
      <c r="E48" s="192"/>
      <c r="F48" s="114"/>
      <c r="G48" s="114"/>
      <c r="H48" s="193"/>
      <c r="I48" s="193" t="s">
        <v>380</v>
      </c>
      <c r="K48" s="201" t="s">
        <v>381</v>
      </c>
      <c r="L48" s="202" t="n">
        <v>16538</v>
      </c>
      <c r="M48" s="202" t="s">
        <v>44</v>
      </c>
      <c r="N48" s="203" t="s">
        <v>118</v>
      </c>
      <c r="O48" s="62" t="n">
        <v>0.46002898</v>
      </c>
    </row>
    <row r="49" customFormat="false" ht="11.25" hidden="false" customHeight="true" outlineLevel="0" collapsed="false">
      <c r="A49" s="204"/>
      <c r="B49" s="192"/>
      <c r="C49" s="114"/>
      <c r="D49" s="114"/>
      <c r="E49" s="192"/>
      <c r="F49" s="114"/>
      <c r="G49" s="114" t="s">
        <v>62</v>
      </c>
      <c r="H49" s="193"/>
      <c r="I49" s="193"/>
      <c r="K49" s="201" t="s">
        <v>382</v>
      </c>
      <c r="L49" s="202" t="n">
        <v>54139</v>
      </c>
      <c r="M49" s="202" t="s">
        <v>61</v>
      </c>
      <c r="N49" s="203" t="s">
        <v>383</v>
      </c>
      <c r="O49" s="62" t="n">
        <v>0.50719935</v>
      </c>
    </row>
    <row r="50" customFormat="false" ht="11.25" hidden="false" customHeight="true" outlineLevel="0" collapsed="false">
      <c r="A50" s="204"/>
      <c r="B50" s="192"/>
      <c r="C50" s="114"/>
      <c r="D50" s="114"/>
      <c r="E50" s="192"/>
      <c r="F50" s="114"/>
      <c r="G50" s="114"/>
      <c r="H50" s="193"/>
      <c r="I50" s="193" t="s">
        <v>63</v>
      </c>
      <c r="K50" s="201" t="s">
        <v>384</v>
      </c>
      <c r="L50" s="202" t="n">
        <v>17116</v>
      </c>
      <c r="M50" s="202" t="s">
        <v>385</v>
      </c>
      <c r="N50" s="203" t="s">
        <v>386</v>
      </c>
      <c r="O50" s="62" t="n">
        <v>0.5414947</v>
      </c>
    </row>
    <row r="51" customFormat="false" ht="11.25" hidden="false" customHeight="true" outlineLevel="0" collapsed="false">
      <c r="A51" s="204"/>
      <c r="B51" s="192"/>
      <c r="C51" s="114"/>
      <c r="D51" s="114"/>
      <c r="E51" s="192" t="s">
        <v>64</v>
      </c>
      <c r="F51" s="114"/>
      <c r="G51" s="114"/>
      <c r="H51" s="193" t="s">
        <v>64</v>
      </c>
      <c r="I51" s="193"/>
      <c r="K51" s="201" t="s">
        <v>387</v>
      </c>
      <c r="L51" s="202" t="n">
        <v>15564</v>
      </c>
      <c r="M51" s="202" t="s">
        <v>59</v>
      </c>
      <c r="N51" s="203" t="s">
        <v>152</v>
      </c>
      <c r="O51" s="62" t="n">
        <v>0.7296591</v>
      </c>
    </row>
    <row r="52" customFormat="false" ht="11.25" hidden="false" customHeight="true" outlineLevel="0" collapsed="false">
      <c r="A52" s="204"/>
      <c r="B52" s="192"/>
      <c r="C52" s="114" t="s">
        <v>65</v>
      </c>
      <c r="D52" s="114"/>
      <c r="E52" s="192"/>
      <c r="F52" s="114"/>
      <c r="G52" s="114"/>
      <c r="H52" s="193"/>
      <c r="I52" s="193"/>
      <c r="K52" s="208" t="s">
        <v>388</v>
      </c>
      <c r="L52" s="209" t="n">
        <v>57781</v>
      </c>
      <c r="M52" s="209" t="s">
        <v>48</v>
      </c>
      <c r="N52" s="210" t="s">
        <v>389</v>
      </c>
      <c r="O52" s="66" t="n">
        <v>0.83116555</v>
      </c>
    </row>
    <row r="53" customFormat="false" ht="11.25" hidden="false" customHeight="true" outlineLevel="0" collapsed="false">
      <c r="A53" s="204"/>
      <c r="B53" s="195"/>
      <c r="C53" s="196"/>
      <c r="D53" s="196"/>
      <c r="E53" s="195"/>
      <c r="F53" s="196" t="s">
        <v>66</v>
      </c>
      <c r="G53" s="196" t="s">
        <v>66</v>
      </c>
      <c r="H53" s="197"/>
      <c r="I53" s="197"/>
    </row>
    <row r="54" customFormat="false" ht="11.25" hidden="false" customHeight="true" outlineLevel="0" collapsed="false">
      <c r="A54" s="211"/>
      <c r="B54" s="192"/>
      <c r="C54" s="114"/>
      <c r="D54" s="114"/>
      <c r="E54" s="192"/>
      <c r="F54" s="114"/>
      <c r="G54" s="114"/>
      <c r="H54" s="114"/>
      <c r="I54" s="114"/>
    </row>
    <row r="55" customFormat="false" ht="13.5" hidden="false" customHeight="true" outlineLevel="0" collapsed="false">
      <c r="A55" s="212"/>
      <c r="B55" s="213" t="s">
        <v>390</v>
      </c>
      <c r="C55" s="214" t="s">
        <v>391</v>
      </c>
      <c r="D55" s="213" t="s">
        <v>331</v>
      </c>
      <c r="E55" s="213" t="s">
        <v>195</v>
      </c>
      <c r="F55" s="145"/>
      <c r="G55" s="145"/>
      <c r="H55" s="145"/>
      <c r="I55" s="145"/>
    </row>
    <row r="56" customFormat="false" ht="12.75" hidden="false" customHeight="true" outlineLevel="0" collapsed="false">
      <c r="A56" s="140" t="s">
        <v>1</v>
      </c>
      <c r="B56" s="215" t="n">
        <v>12</v>
      </c>
      <c r="C56" s="216" t="n">
        <v>1</v>
      </c>
      <c r="D56" s="217" t="n">
        <v>9</v>
      </c>
      <c r="E56" s="217" t="n">
        <v>24</v>
      </c>
      <c r="F56" s="145"/>
      <c r="G56" s="145"/>
      <c r="H56" s="145"/>
      <c r="I56" s="145"/>
    </row>
    <row r="57" customFormat="false" ht="12.75" hidden="false" customHeight="true" outlineLevel="0" collapsed="false">
      <c r="A57" s="140" t="s">
        <v>2</v>
      </c>
      <c r="B57" s="218" t="n">
        <v>5</v>
      </c>
      <c r="C57" s="141" t="n">
        <v>3</v>
      </c>
      <c r="D57" s="219" t="n">
        <v>8</v>
      </c>
      <c r="E57" s="219" t="n">
        <v>17</v>
      </c>
      <c r="F57" s="145"/>
      <c r="G57" s="145"/>
      <c r="H57" s="145"/>
      <c r="I57" s="145"/>
    </row>
    <row r="58" customFormat="false" ht="13.5" hidden="false" customHeight="true" outlineLevel="0" collapsed="false">
      <c r="A58" s="140" t="s">
        <v>3</v>
      </c>
      <c r="B58" s="220" t="n">
        <v>1</v>
      </c>
      <c r="C58" s="221" t="n">
        <v>4</v>
      </c>
      <c r="D58" s="222" t="n">
        <v>4</v>
      </c>
      <c r="E58" s="222" t="n">
        <v>9</v>
      </c>
      <c r="F58" s="145"/>
      <c r="G58" s="145"/>
      <c r="H58" s="145"/>
      <c r="I58" s="145"/>
    </row>
    <row r="59" customFormat="false" ht="10.5" hidden="false" customHeight="true" outlineLevel="0" collapsed="false">
      <c r="A59" s="149"/>
      <c r="B59" s="145"/>
      <c r="C59" s="145"/>
      <c r="D59" s="145"/>
      <c r="E59" s="145"/>
      <c r="F59" s="145"/>
      <c r="G59" s="145"/>
      <c r="H59" s="145"/>
      <c r="I59" s="145"/>
    </row>
    <row r="60" customFormat="false" ht="10.5" hidden="false" customHeight="true" outlineLevel="0" collapsed="false">
      <c r="A60" s="149"/>
      <c r="B60" s="145"/>
      <c r="C60" s="145"/>
      <c r="D60" s="145"/>
      <c r="E60" s="145"/>
      <c r="F60" s="145"/>
      <c r="G60" s="145"/>
      <c r="H60" s="145"/>
      <c r="I60" s="145"/>
    </row>
    <row r="61" customFormat="false" ht="10.5" hidden="false" customHeight="true" outlineLevel="0" collapsed="false">
      <c r="A61" s="149"/>
      <c r="B61" s="0" t="s">
        <v>332</v>
      </c>
      <c r="C61" s="145"/>
      <c r="D61" s="145"/>
      <c r="E61" s="145"/>
      <c r="F61" s="145"/>
      <c r="G61" s="145"/>
      <c r="H61" s="145"/>
      <c r="I61" s="145"/>
    </row>
    <row r="62" customFormat="false" ht="10.5" hidden="false" customHeight="true" outlineLevel="0" collapsed="false">
      <c r="B62" s="0"/>
      <c r="C62" s="0"/>
      <c r="D62" s="0"/>
      <c r="E62" s="0"/>
      <c r="F62" s="0"/>
      <c r="G62" s="0"/>
      <c r="H62" s="0"/>
      <c r="I62" s="0"/>
    </row>
    <row r="63" customFormat="false" ht="10.5" hidden="false" customHeight="true" outlineLevel="0" collapsed="false">
      <c r="B63" s="0"/>
      <c r="C63" s="0"/>
      <c r="D63" s="0"/>
      <c r="E63" s="0"/>
      <c r="F63" s="0"/>
      <c r="G63" s="0"/>
      <c r="H63" s="0"/>
      <c r="I63" s="0"/>
    </row>
    <row r="64" customFormat="false" ht="10.5" hidden="false" customHeight="true" outlineLevel="0" collapsed="false">
      <c r="B64" s="0"/>
      <c r="C64" s="0"/>
      <c r="D64" s="0"/>
      <c r="E64" s="0"/>
      <c r="F64" s="0"/>
      <c r="G64" s="0"/>
      <c r="H64" s="0"/>
      <c r="I64" s="0"/>
    </row>
    <row r="65" customFormat="false" ht="10.5" hidden="false" customHeight="true" outlineLevel="0" collapsed="false">
      <c r="B65" s="0"/>
      <c r="C65" s="0"/>
      <c r="D65" s="0"/>
      <c r="E65" s="0"/>
      <c r="F65" s="0"/>
      <c r="G65" s="0"/>
      <c r="H65" s="0"/>
      <c r="I65" s="0"/>
    </row>
    <row r="66" customFormat="false" ht="10.5" hidden="false" customHeight="true" outlineLevel="0" collapsed="false">
      <c r="B66" s="0"/>
      <c r="C66" s="0"/>
      <c r="D66" s="0"/>
      <c r="E66" s="0"/>
      <c r="F66" s="0"/>
      <c r="G66" s="0"/>
      <c r="H66" s="0"/>
      <c r="I66" s="0"/>
    </row>
    <row r="67" customFormat="false" ht="10.5" hidden="false" customHeight="true" outlineLevel="0" collapsed="false">
      <c r="B67" s="0"/>
      <c r="C67" s="0"/>
      <c r="D67" s="0"/>
      <c r="E67" s="0"/>
      <c r="F67" s="0"/>
      <c r="G67" s="0"/>
      <c r="H67" s="0"/>
      <c r="I67" s="0"/>
    </row>
  </sheetData>
  <mergeCells count="3">
    <mergeCell ref="A4:A27"/>
    <mergeCell ref="A28:A44"/>
    <mergeCell ref="A45:A5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30T10:05:34Z</dcterms:created>
  <dc:creator>femcs</dc:creator>
  <dc:description/>
  <dc:language>en-US</dc:language>
  <cp:lastModifiedBy>Christine Stansberg</cp:lastModifiedBy>
  <cp:lastPrinted>2009-01-30T11:00:05Z</cp:lastPrinted>
  <dcterms:modified xsi:type="dcterms:W3CDTF">2010-03-26T15:15:16Z</dcterms:modified>
  <cp:revision>0</cp:revision>
  <dc:subject/>
  <dc:title/>
</cp:coreProperties>
</file>